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hart" sheetId="1" state="visible" r:id="rId2"/>
    <sheet name="Char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3">
  <si>
    <t xml:space="preserve">Date/Time</t>
  </si>
  <si>
    <t xml:space="preserve">Average air temperature [°C]</t>
  </si>
  <si>
    <t xml:space="preserve">Average relative humidity [%]</t>
  </si>
  <si>
    <t xml:space="preserve">Total precipitation [mm]</t>
  </si>
  <si>
    <t xml:space="preserve">Wind speed [km/h]</t>
  </si>
  <si>
    <t xml:space="preserve">Leaf wetness [saat]</t>
  </si>
  <si>
    <t xml:space="preserve">NDVI2</t>
  </si>
  <si>
    <t xml:space="preserve">GS-S1</t>
  </si>
  <si>
    <t xml:space="preserve">GS-S2</t>
  </si>
  <si>
    <t xml:space="preserve">GS-S3</t>
  </si>
  <si>
    <t xml:space="preserve">MS1</t>
  </si>
  <si>
    <t xml:space="preserve">MS2</t>
  </si>
  <si>
    <t xml:space="preserve">MS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.00"/>
    <numFmt numFmtId="167" formatCode="[$-409]d\-mmm"/>
  </numFmts>
  <fonts count="13">
    <font>
      <sz val="12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62"/>
    </font>
    <font>
      <b val="true"/>
      <sz val="15.6"/>
      <color rgb="FF000000"/>
      <name val="Calibri"/>
      <family val="2"/>
    </font>
    <font>
      <sz val="13"/>
      <color rgb="FF000000"/>
      <name val="Calibri"/>
      <family val="2"/>
    </font>
    <font>
      <b val="true"/>
      <sz val="11"/>
      <color rgb="FF000000"/>
      <name val="Calibri"/>
      <family val="2"/>
      <charset val="162"/>
    </font>
    <font>
      <b val="true"/>
      <sz val="12"/>
      <color rgb="FF000000"/>
      <name val="Calibri"/>
      <family val="2"/>
      <charset val="162"/>
    </font>
    <font>
      <b val="true"/>
      <sz val="14"/>
      <color rgb="FF333333"/>
      <name val="Calibri"/>
      <family val="2"/>
    </font>
    <font>
      <sz val="14"/>
      <color rgb="FF333333"/>
      <name val="Calibri"/>
      <family val="2"/>
    </font>
    <font>
      <b val="true"/>
      <sz val="12"/>
      <color rgb="FF333333"/>
      <name val="Calibri"/>
      <family val="2"/>
    </font>
    <font>
      <sz val="12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4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560" spc="-1" strike="noStrike">
                <a:solidFill>
                  <a:srgbClr val="000000"/>
                </a:solidFill>
                <a:latin typeface="Calibri"/>
              </a:defRPr>
            </a:pPr>
            <a:r>
              <a:rPr b="1" sz="1560" spc="-1" strike="noStrike">
                <a:solidFill>
                  <a:srgbClr val="000000"/>
                </a:solidFill>
                <a:latin typeface="Calibri"/>
              </a:rPr>
              <a:t>Pm 2022</a:t>
            </a:r>
          </a:p>
        </c:rich>
      </c:tx>
      <c:layout>
        <c:manualLayout>
          <c:xMode val="edge"/>
          <c:yMode val="edge"/>
          <c:x val="0.0216135711431581"/>
          <c:y val="0.04116311433384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18289020728045"/>
          <c:w val="1"/>
          <c:h val="0.878122024463488"/>
        </c:manualLayout>
      </c:layout>
      <c:lineChart>
        <c:grouping val="standard"/>
        <c:varyColors val="0"/>
        <c:ser>
          <c:idx val="0"/>
          <c:order val="0"/>
          <c:tx>
            <c:strRef>
              <c:f>Chart!$B$1</c:f>
              <c:strCache>
                <c:ptCount val="1"/>
                <c:pt idx="0">
                  <c:v>Average air temperature [°C]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A$2:$A$68</c:f>
              <c:strCache>
                <c:ptCount val="67"/>
                <c:pt idx="0">
                  <c:v>10/1/2022</c:v>
                </c:pt>
                <c:pt idx="1">
                  <c:v>9/30/2022</c:v>
                </c:pt>
                <c:pt idx="2">
                  <c:v>9/29/2022</c:v>
                </c:pt>
                <c:pt idx="3">
                  <c:v>9/28/2022</c:v>
                </c:pt>
                <c:pt idx="4">
                  <c:v>9/27/2022</c:v>
                </c:pt>
                <c:pt idx="5">
                  <c:v>9/26/2022</c:v>
                </c:pt>
                <c:pt idx="6">
                  <c:v>9/25/2022</c:v>
                </c:pt>
                <c:pt idx="7">
                  <c:v>9/24/2022</c:v>
                </c:pt>
                <c:pt idx="8">
                  <c:v>9/23/2022</c:v>
                </c:pt>
                <c:pt idx="9">
                  <c:v>9/22/2022</c:v>
                </c:pt>
                <c:pt idx="10">
                  <c:v>9/21/2022</c:v>
                </c:pt>
                <c:pt idx="11">
                  <c:v>9/20/2022</c:v>
                </c:pt>
                <c:pt idx="12">
                  <c:v>9/19/2022</c:v>
                </c:pt>
                <c:pt idx="13">
                  <c:v>9/18/2022</c:v>
                </c:pt>
                <c:pt idx="14">
                  <c:v>9/17/2022</c:v>
                </c:pt>
                <c:pt idx="15">
                  <c:v>9/16/2022</c:v>
                </c:pt>
                <c:pt idx="16">
                  <c:v>9/15/2022</c:v>
                </c:pt>
                <c:pt idx="17">
                  <c:v>9/14/2022</c:v>
                </c:pt>
                <c:pt idx="18">
                  <c:v>9/13/2022</c:v>
                </c:pt>
                <c:pt idx="19">
                  <c:v>9/12/2022</c:v>
                </c:pt>
                <c:pt idx="20">
                  <c:v>9/11/2022</c:v>
                </c:pt>
                <c:pt idx="21">
                  <c:v>9/10/2022</c:v>
                </c:pt>
                <c:pt idx="22">
                  <c:v>9/9/2022</c:v>
                </c:pt>
                <c:pt idx="23">
                  <c:v>9/8/2022</c:v>
                </c:pt>
                <c:pt idx="24">
                  <c:v>9/7/2022</c:v>
                </c:pt>
                <c:pt idx="25">
                  <c:v>9/6/2022</c:v>
                </c:pt>
                <c:pt idx="26">
                  <c:v>9/5/2022</c:v>
                </c:pt>
                <c:pt idx="27">
                  <c:v>9/4/2022</c:v>
                </c:pt>
                <c:pt idx="28">
                  <c:v>9/3/2022</c:v>
                </c:pt>
                <c:pt idx="29">
                  <c:v>9/2/2022</c:v>
                </c:pt>
                <c:pt idx="30">
                  <c:v>9/1/2022</c:v>
                </c:pt>
                <c:pt idx="31">
                  <c:v>8/31/2022</c:v>
                </c:pt>
                <c:pt idx="32">
                  <c:v>8/30/2022</c:v>
                </c:pt>
                <c:pt idx="33">
                  <c:v>8/29/2022</c:v>
                </c:pt>
                <c:pt idx="34">
                  <c:v>8/28/2022</c:v>
                </c:pt>
                <c:pt idx="35">
                  <c:v>8/27/2022</c:v>
                </c:pt>
                <c:pt idx="36">
                  <c:v>8/26/2022</c:v>
                </c:pt>
                <c:pt idx="37">
                  <c:v>8/25/2022</c:v>
                </c:pt>
                <c:pt idx="38">
                  <c:v>8/24/2022</c:v>
                </c:pt>
                <c:pt idx="39">
                  <c:v>8/23/2022</c:v>
                </c:pt>
                <c:pt idx="40">
                  <c:v>8/22/2022</c:v>
                </c:pt>
                <c:pt idx="41">
                  <c:v>8/21/2022</c:v>
                </c:pt>
                <c:pt idx="42">
                  <c:v>8/20/2022</c:v>
                </c:pt>
                <c:pt idx="43">
                  <c:v>8/19/2022</c:v>
                </c:pt>
                <c:pt idx="44">
                  <c:v>8/18/2022</c:v>
                </c:pt>
                <c:pt idx="45">
                  <c:v>8/17/2022</c:v>
                </c:pt>
                <c:pt idx="46">
                  <c:v>8/16/2022</c:v>
                </c:pt>
                <c:pt idx="47">
                  <c:v>8/15/2022</c:v>
                </c:pt>
                <c:pt idx="48">
                  <c:v>8/14/2022</c:v>
                </c:pt>
                <c:pt idx="49">
                  <c:v>8/13/2022</c:v>
                </c:pt>
                <c:pt idx="50">
                  <c:v>8/12/2022</c:v>
                </c:pt>
                <c:pt idx="51">
                  <c:v>8/11/2022</c:v>
                </c:pt>
                <c:pt idx="52">
                  <c:v>8/10/2022</c:v>
                </c:pt>
                <c:pt idx="53">
                  <c:v>8/9/2022</c:v>
                </c:pt>
                <c:pt idx="54">
                  <c:v>8/8/2022</c:v>
                </c:pt>
                <c:pt idx="55">
                  <c:v>8/7/2022</c:v>
                </c:pt>
                <c:pt idx="56">
                  <c:v>8/6/2022</c:v>
                </c:pt>
                <c:pt idx="57">
                  <c:v>8/5/2022</c:v>
                </c:pt>
                <c:pt idx="58">
                  <c:v>8/4/2022</c:v>
                </c:pt>
                <c:pt idx="59">
                  <c:v>8/3/2022</c:v>
                </c:pt>
                <c:pt idx="60">
                  <c:v>8/2/2022</c:v>
                </c:pt>
                <c:pt idx="61">
                  <c:v>8/1/2022</c:v>
                </c:pt>
                <c:pt idx="62">
                  <c:v>7/31/2022</c:v>
                </c:pt>
                <c:pt idx="63">
                  <c:v>7/30/2022</c:v>
                </c:pt>
                <c:pt idx="64">
                  <c:v>7/29/2022</c:v>
                </c:pt>
                <c:pt idx="65">
                  <c:v>7/28/2022</c:v>
                </c:pt>
                <c:pt idx="66">
                  <c:v>7/27/2022</c:v>
                </c:pt>
              </c:strCache>
            </c:strRef>
          </c:cat>
          <c:val>
            <c:numRef>
              <c:f>Chart!$B$2:$B$68</c:f>
              <c:numCache>
                <c:formatCode>General</c:formatCode>
                <c:ptCount val="67"/>
                <c:pt idx="0">
                  <c:v>18.69</c:v>
                </c:pt>
                <c:pt idx="1">
                  <c:v>16.77</c:v>
                </c:pt>
                <c:pt idx="2">
                  <c:v>16.31</c:v>
                </c:pt>
                <c:pt idx="3">
                  <c:v>19.95</c:v>
                </c:pt>
                <c:pt idx="4">
                  <c:v>15.59</c:v>
                </c:pt>
                <c:pt idx="5">
                  <c:v>11.74</c:v>
                </c:pt>
                <c:pt idx="6">
                  <c:v>9.21</c:v>
                </c:pt>
                <c:pt idx="7">
                  <c:v>10.38</c:v>
                </c:pt>
                <c:pt idx="8">
                  <c:v>9.63</c:v>
                </c:pt>
                <c:pt idx="9">
                  <c:v>11.13</c:v>
                </c:pt>
                <c:pt idx="10">
                  <c:v>14.09</c:v>
                </c:pt>
                <c:pt idx="11">
                  <c:v>15.84</c:v>
                </c:pt>
                <c:pt idx="12">
                  <c:v>18.2</c:v>
                </c:pt>
                <c:pt idx="13">
                  <c:v>20.69</c:v>
                </c:pt>
                <c:pt idx="14">
                  <c:v>21.52</c:v>
                </c:pt>
                <c:pt idx="15">
                  <c:v>18.8</c:v>
                </c:pt>
                <c:pt idx="16">
                  <c:v>15.25</c:v>
                </c:pt>
                <c:pt idx="17">
                  <c:v>13.5</c:v>
                </c:pt>
                <c:pt idx="18">
                  <c:v>15.48</c:v>
                </c:pt>
                <c:pt idx="19">
                  <c:v>17.95</c:v>
                </c:pt>
                <c:pt idx="20">
                  <c:v>20.74</c:v>
                </c:pt>
                <c:pt idx="21">
                  <c:v>17.9</c:v>
                </c:pt>
                <c:pt idx="22">
                  <c:v>16.08</c:v>
                </c:pt>
                <c:pt idx="23">
                  <c:v>14.8</c:v>
                </c:pt>
                <c:pt idx="24">
                  <c:v>15.5</c:v>
                </c:pt>
                <c:pt idx="25">
                  <c:v>16.68</c:v>
                </c:pt>
                <c:pt idx="26">
                  <c:v>18.93</c:v>
                </c:pt>
                <c:pt idx="27">
                  <c:v>21.25</c:v>
                </c:pt>
                <c:pt idx="28">
                  <c:v>23.14</c:v>
                </c:pt>
                <c:pt idx="29">
                  <c:v>23.04</c:v>
                </c:pt>
                <c:pt idx="30">
                  <c:v>22.24</c:v>
                </c:pt>
                <c:pt idx="31">
                  <c:v>23.44</c:v>
                </c:pt>
                <c:pt idx="32">
                  <c:v>24.72</c:v>
                </c:pt>
                <c:pt idx="33">
                  <c:v>23.54</c:v>
                </c:pt>
                <c:pt idx="34">
                  <c:v>23.48</c:v>
                </c:pt>
                <c:pt idx="35">
                  <c:v>20.62</c:v>
                </c:pt>
                <c:pt idx="36">
                  <c:v>19.56</c:v>
                </c:pt>
                <c:pt idx="37">
                  <c:v>19.62</c:v>
                </c:pt>
                <c:pt idx="38">
                  <c:v>22.25</c:v>
                </c:pt>
                <c:pt idx="39">
                  <c:v>23.98</c:v>
                </c:pt>
                <c:pt idx="40">
                  <c:v>23.17</c:v>
                </c:pt>
                <c:pt idx="41">
                  <c:v>23.79</c:v>
                </c:pt>
                <c:pt idx="42">
                  <c:v>22.32</c:v>
                </c:pt>
                <c:pt idx="43">
                  <c:v>21.71</c:v>
                </c:pt>
                <c:pt idx="44">
                  <c:v>23.07</c:v>
                </c:pt>
                <c:pt idx="45">
                  <c:v>22.84</c:v>
                </c:pt>
                <c:pt idx="46">
                  <c:v>20.35</c:v>
                </c:pt>
                <c:pt idx="47">
                  <c:v>20.61</c:v>
                </c:pt>
                <c:pt idx="48">
                  <c:v>21.29</c:v>
                </c:pt>
                <c:pt idx="49">
                  <c:v>21.21</c:v>
                </c:pt>
                <c:pt idx="50">
                  <c:v>21.65</c:v>
                </c:pt>
                <c:pt idx="51">
                  <c:v>21.32</c:v>
                </c:pt>
                <c:pt idx="52">
                  <c:v>22</c:v>
                </c:pt>
                <c:pt idx="53">
                  <c:v>21.86</c:v>
                </c:pt>
                <c:pt idx="54">
                  <c:v>22.35</c:v>
                </c:pt>
                <c:pt idx="55">
                  <c:v>22.93</c:v>
                </c:pt>
                <c:pt idx="56">
                  <c:v>23.76</c:v>
                </c:pt>
                <c:pt idx="57">
                  <c:v>24.29</c:v>
                </c:pt>
                <c:pt idx="58">
                  <c:v>24.08</c:v>
                </c:pt>
                <c:pt idx="59">
                  <c:v>22.91</c:v>
                </c:pt>
                <c:pt idx="60">
                  <c:v>22.06</c:v>
                </c:pt>
                <c:pt idx="61">
                  <c:v>23.1</c:v>
                </c:pt>
                <c:pt idx="62">
                  <c:v>23</c:v>
                </c:pt>
                <c:pt idx="63">
                  <c:v>24.43</c:v>
                </c:pt>
                <c:pt idx="64">
                  <c:v>24.38</c:v>
                </c:pt>
                <c:pt idx="65">
                  <c:v>23.43</c:v>
                </c:pt>
                <c:pt idx="66">
                  <c:v>21.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art!$C$1</c:f>
              <c:strCache>
                <c:ptCount val="1"/>
                <c:pt idx="0">
                  <c:v>Average relative humidity [%]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A$2:$A$68</c:f>
              <c:strCache>
                <c:ptCount val="67"/>
                <c:pt idx="0">
                  <c:v>10/1/2022</c:v>
                </c:pt>
                <c:pt idx="1">
                  <c:v>9/30/2022</c:v>
                </c:pt>
                <c:pt idx="2">
                  <c:v>9/29/2022</c:v>
                </c:pt>
                <c:pt idx="3">
                  <c:v>9/28/2022</c:v>
                </c:pt>
                <c:pt idx="4">
                  <c:v>9/27/2022</c:v>
                </c:pt>
                <c:pt idx="5">
                  <c:v>9/26/2022</c:v>
                </c:pt>
                <c:pt idx="6">
                  <c:v>9/25/2022</c:v>
                </c:pt>
                <c:pt idx="7">
                  <c:v>9/24/2022</c:v>
                </c:pt>
                <c:pt idx="8">
                  <c:v>9/23/2022</c:v>
                </c:pt>
                <c:pt idx="9">
                  <c:v>9/22/2022</c:v>
                </c:pt>
                <c:pt idx="10">
                  <c:v>9/21/2022</c:v>
                </c:pt>
                <c:pt idx="11">
                  <c:v>9/20/2022</c:v>
                </c:pt>
                <c:pt idx="12">
                  <c:v>9/19/2022</c:v>
                </c:pt>
                <c:pt idx="13">
                  <c:v>9/18/2022</c:v>
                </c:pt>
                <c:pt idx="14">
                  <c:v>9/17/2022</c:v>
                </c:pt>
                <c:pt idx="15">
                  <c:v>9/16/2022</c:v>
                </c:pt>
                <c:pt idx="16">
                  <c:v>9/15/2022</c:v>
                </c:pt>
                <c:pt idx="17">
                  <c:v>9/14/2022</c:v>
                </c:pt>
                <c:pt idx="18">
                  <c:v>9/13/2022</c:v>
                </c:pt>
                <c:pt idx="19">
                  <c:v>9/12/2022</c:v>
                </c:pt>
                <c:pt idx="20">
                  <c:v>9/11/2022</c:v>
                </c:pt>
                <c:pt idx="21">
                  <c:v>9/10/2022</c:v>
                </c:pt>
                <c:pt idx="22">
                  <c:v>9/9/2022</c:v>
                </c:pt>
                <c:pt idx="23">
                  <c:v>9/8/2022</c:v>
                </c:pt>
                <c:pt idx="24">
                  <c:v>9/7/2022</c:v>
                </c:pt>
                <c:pt idx="25">
                  <c:v>9/6/2022</c:v>
                </c:pt>
                <c:pt idx="26">
                  <c:v>9/5/2022</c:v>
                </c:pt>
                <c:pt idx="27">
                  <c:v>9/4/2022</c:v>
                </c:pt>
                <c:pt idx="28">
                  <c:v>9/3/2022</c:v>
                </c:pt>
                <c:pt idx="29">
                  <c:v>9/2/2022</c:v>
                </c:pt>
                <c:pt idx="30">
                  <c:v>9/1/2022</c:v>
                </c:pt>
                <c:pt idx="31">
                  <c:v>8/31/2022</c:v>
                </c:pt>
                <c:pt idx="32">
                  <c:v>8/30/2022</c:v>
                </c:pt>
                <c:pt idx="33">
                  <c:v>8/29/2022</c:v>
                </c:pt>
                <c:pt idx="34">
                  <c:v>8/28/2022</c:v>
                </c:pt>
                <c:pt idx="35">
                  <c:v>8/27/2022</c:v>
                </c:pt>
                <c:pt idx="36">
                  <c:v>8/26/2022</c:v>
                </c:pt>
                <c:pt idx="37">
                  <c:v>8/25/2022</c:v>
                </c:pt>
                <c:pt idx="38">
                  <c:v>8/24/2022</c:v>
                </c:pt>
                <c:pt idx="39">
                  <c:v>8/23/2022</c:v>
                </c:pt>
                <c:pt idx="40">
                  <c:v>8/22/2022</c:v>
                </c:pt>
                <c:pt idx="41">
                  <c:v>8/21/2022</c:v>
                </c:pt>
                <c:pt idx="42">
                  <c:v>8/20/2022</c:v>
                </c:pt>
                <c:pt idx="43">
                  <c:v>8/19/2022</c:v>
                </c:pt>
                <c:pt idx="44">
                  <c:v>8/18/2022</c:v>
                </c:pt>
                <c:pt idx="45">
                  <c:v>8/17/2022</c:v>
                </c:pt>
                <c:pt idx="46">
                  <c:v>8/16/2022</c:v>
                </c:pt>
                <c:pt idx="47">
                  <c:v>8/15/2022</c:v>
                </c:pt>
                <c:pt idx="48">
                  <c:v>8/14/2022</c:v>
                </c:pt>
                <c:pt idx="49">
                  <c:v>8/13/2022</c:v>
                </c:pt>
                <c:pt idx="50">
                  <c:v>8/12/2022</c:v>
                </c:pt>
                <c:pt idx="51">
                  <c:v>8/11/2022</c:v>
                </c:pt>
                <c:pt idx="52">
                  <c:v>8/10/2022</c:v>
                </c:pt>
                <c:pt idx="53">
                  <c:v>8/9/2022</c:v>
                </c:pt>
                <c:pt idx="54">
                  <c:v>8/8/2022</c:v>
                </c:pt>
                <c:pt idx="55">
                  <c:v>8/7/2022</c:v>
                </c:pt>
                <c:pt idx="56">
                  <c:v>8/6/2022</c:v>
                </c:pt>
                <c:pt idx="57">
                  <c:v>8/5/2022</c:v>
                </c:pt>
                <c:pt idx="58">
                  <c:v>8/4/2022</c:v>
                </c:pt>
                <c:pt idx="59">
                  <c:v>8/3/2022</c:v>
                </c:pt>
                <c:pt idx="60">
                  <c:v>8/2/2022</c:v>
                </c:pt>
                <c:pt idx="61">
                  <c:v>8/1/2022</c:v>
                </c:pt>
                <c:pt idx="62">
                  <c:v>7/31/2022</c:v>
                </c:pt>
                <c:pt idx="63">
                  <c:v>7/30/2022</c:v>
                </c:pt>
                <c:pt idx="64">
                  <c:v>7/29/2022</c:v>
                </c:pt>
                <c:pt idx="65">
                  <c:v>7/28/2022</c:v>
                </c:pt>
                <c:pt idx="66">
                  <c:v>7/27/2022</c:v>
                </c:pt>
              </c:strCache>
            </c:strRef>
          </c:cat>
          <c:val>
            <c:numRef>
              <c:f>Chart!$C$2:$C$68</c:f>
              <c:numCache>
                <c:formatCode>General</c:formatCode>
                <c:ptCount val="67"/>
                <c:pt idx="0">
                  <c:v>67.19</c:v>
                </c:pt>
                <c:pt idx="1">
                  <c:v>78.48</c:v>
                </c:pt>
                <c:pt idx="2">
                  <c:v>75.85</c:v>
                </c:pt>
                <c:pt idx="3">
                  <c:v>54.49</c:v>
                </c:pt>
                <c:pt idx="4">
                  <c:v>39.2</c:v>
                </c:pt>
                <c:pt idx="5">
                  <c:v>53.22</c:v>
                </c:pt>
                <c:pt idx="6">
                  <c:v>63.68</c:v>
                </c:pt>
                <c:pt idx="7">
                  <c:v>64.89</c:v>
                </c:pt>
                <c:pt idx="8">
                  <c:v>68.13</c:v>
                </c:pt>
                <c:pt idx="9">
                  <c:v>78.48</c:v>
                </c:pt>
                <c:pt idx="10">
                  <c:v>68.28</c:v>
                </c:pt>
                <c:pt idx="11">
                  <c:v>64.72</c:v>
                </c:pt>
                <c:pt idx="12">
                  <c:v>68.39</c:v>
                </c:pt>
                <c:pt idx="13">
                  <c:v>55.98</c:v>
                </c:pt>
                <c:pt idx="14">
                  <c:v>51.95</c:v>
                </c:pt>
                <c:pt idx="15">
                  <c:v>59.32</c:v>
                </c:pt>
                <c:pt idx="16">
                  <c:v>58.79</c:v>
                </c:pt>
                <c:pt idx="17">
                  <c:v>66.63</c:v>
                </c:pt>
                <c:pt idx="18">
                  <c:v>70.81</c:v>
                </c:pt>
                <c:pt idx="19">
                  <c:v>77.39</c:v>
                </c:pt>
                <c:pt idx="20">
                  <c:v>54.42</c:v>
                </c:pt>
                <c:pt idx="21">
                  <c:v>57.33</c:v>
                </c:pt>
                <c:pt idx="22">
                  <c:v>62.73</c:v>
                </c:pt>
                <c:pt idx="23">
                  <c:v>64.89</c:v>
                </c:pt>
                <c:pt idx="24">
                  <c:v>71.96</c:v>
                </c:pt>
                <c:pt idx="25">
                  <c:v>69.82</c:v>
                </c:pt>
                <c:pt idx="26">
                  <c:v>71.65</c:v>
                </c:pt>
                <c:pt idx="27">
                  <c:v>71.56</c:v>
                </c:pt>
                <c:pt idx="28">
                  <c:v>70.22</c:v>
                </c:pt>
                <c:pt idx="29">
                  <c:v>68.52</c:v>
                </c:pt>
                <c:pt idx="30">
                  <c:v>77.05</c:v>
                </c:pt>
                <c:pt idx="31">
                  <c:v>77.95</c:v>
                </c:pt>
                <c:pt idx="32">
                  <c:v>61.4</c:v>
                </c:pt>
                <c:pt idx="33">
                  <c:v>64.33</c:v>
                </c:pt>
                <c:pt idx="34">
                  <c:v>68.72</c:v>
                </c:pt>
                <c:pt idx="35">
                  <c:v>73.04</c:v>
                </c:pt>
                <c:pt idx="36">
                  <c:v>83.17</c:v>
                </c:pt>
                <c:pt idx="37">
                  <c:v>82.75</c:v>
                </c:pt>
                <c:pt idx="38">
                  <c:v>74.54</c:v>
                </c:pt>
                <c:pt idx="39">
                  <c:v>62.89</c:v>
                </c:pt>
                <c:pt idx="40">
                  <c:v>74.49</c:v>
                </c:pt>
                <c:pt idx="41">
                  <c:v>63.21</c:v>
                </c:pt>
                <c:pt idx="42">
                  <c:v>67.42</c:v>
                </c:pt>
                <c:pt idx="43">
                  <c:v>66.39</c:v>
                </c:pt>
                <c:pt idx="44">
                  <c:v>60.53</c:v>
                </c:pt>
                <c:pt idx="45">
                  <c:v>63.77</c:v>
                </c:pt>
                <c:pt idx="46">
                  <c:v>67.98</c:v>
                </c:pt>
                <c:pt idx="47">
                  <c:v>80.84</c:v>
                </c:pt>
                <c:pt idx="48">
                  <c:v>78.59</c:v>
                </c:pt>
                <c:pt idx="49">
                  <c:v>77.84</c:v>
                </c:pt>
                <c:pt idx="50">
                  <c:v>67.43</c:v>
                </c:pt>
                <c:pt idx="51">
                  <c:v>64.44</c:v>
                </c:pt>
                <c:pt idx="52">
                  <c:v>73.05</c:v>
                </c:pt>
                <c:pt idx="53">
                  <c:v>82.75</c:v>
                </c:pt>
                <c:pt idx="54">
                  <c:v>77.51</c:v>
                </c:pt>
                <c:pt idx="55">
                  <c:v>71.89</c:v>
                </c:pt>
                <c:pt idx="56">
                  <c:v>75.77</c:v>
                </c:pt>
                <c:pt idx="57">
                  <c:v>72.43</c:v>
                </c:pt>
                <c:pt idx="58">
                  <c:v>69.46</c:v>
                </c:pt>
                <c:pt idx="59">
                  <c:v>63.53</c:v>
                </c:pt>
                <c:pt idx="60">
                  <c:v>63.73</c:v>
                </c:pt>
                <c:pt idx="61">
                  <c:v>67.53</c:v>
                </c:pt>
                <c:pt idx="62">
                  <c:v>66.8</c:v>
                </c:pt>
                <c:pt idx="63">
                  <c:v>55.31</c:v>
                </c:pt>
                <c:pt idx="64">
                  <c:v>48.48</c:v>
                </c:pt>
                <c:pt idx="65">
                  <c:v>49.43</c:v>
                </c:pt>
                <c:pt idx="66">
                  <c:v>56.5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art!$D$1</c:f>
              <c:strCache>
                <c:ptCount val="1"/>
                <c:pt idx="0">
                  <c:v>Total precipitation [mm]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A$2:$A$68</c:f>
              <c:strCache>
                <c:ptCount val="67"/>
                <c:pt idx="0">
                  <c:v>10/1/2022</c:v>
                </c:pt>
                <c:pt idx="1">
                  <c:v>9/30/2022</c:v>
                </c:pt>
                <c:pt idx="2">
                  <c:v>9/29/2022</c:v>
                </c:pt>
                <c:pt idx="3">
                  <c:v>9/28/2022</c:v>
                </c:pt>
                <c:pt idx="4">
                  <c:v>9/27/2022</c:v>
                </c:pt>
                <c:pt idx="5">
                  <c:v>9/26/2022</c:v>
                </c:pt>
                <c:pt idx="6">
                  <c:v>9/25/2022</c:v>
                </c:pt>
                <c:pt idx="7">
                  <c:v>9/24/2022</c:v>
                </c:pt>
                <c:pt idx="8">
                  <c:v>9/23/2022</c:v>
                </c:pt>
                <c:pt idx="9">
                  <c:v>9/22/2022</c:v>
                </c:pt>
                <c:pt idx="10">
                  <c:v>9/21/2022</c:v>
                </c:pt>
                <c:pt idx="11">
                  <c:v>9/20/2022</c:v>
                </c:pt>
                <c:pt idx="12">
                  <c:v>9/19/2022</c:v>
                </c:pt>
                <c:pt idx="13">
                  <c:v>9/18/2022</c:v>
                </c:pt>
                <c:pt idx="14">
                  <c:v>9/17/2022</c:v>
                </c:pt>
                <c:pt idx="15">
                  <c:v>9/16/2022</c:v>
                </c:pt>
                <c:pt idx="16">
                  <c:v>9/15/2022</c:v>
                </c:pt>
                <c:pt idx="17">
                  <c:v>9/14/2022</c:v>
                </c:pt>
                <c:pt idx="18">
                  <c:v>9/13/2022</c:v>
                </c:pt>
                <c:pt idx="19">
                  <c:v>9/12/2022</c:v>
                </c:pt>
                <c:pt idx="20">
                  <c:v>9/11/2022</c:v>
                </c:pt>
                <c:pt idx="21">
                  <c:v>9/10/2022</c:v>
                </c:pt>
                <c:pt idx="22">
                  <c:v>9/9/2022</c:v>
                </c:pt>
                <c:pt idx="23">
                  <c:v>9/8/2022</c:v>
                </c:pt>
                <c:pt idx="24">
                  <c:v>9/7/2022</c:v>
                </c:pt>
                <c:pt idx="25">
                  <c:v>9/6/2022</c:v>
                </c:pt>
                <c:pt idx="26">
                  <c:v>9/5/2022</c:v>
                </c:pt>
                <c:pt idx="27">
                  <c:v>9/4/2022</c:v>
                </c:pt>
                <c:pt idx="28">
                  <c:v>9/3/2022</c:v>
                </c:pt>
                <c:pt idx="29">
                  <c:v>9/2/2022</c:v>
                </c:pt>
                <c:pt idx="30">
                  <c:v>9/1/2022</c:v>
                </c:pt>
                <c:pt idx="31">
                  <c:v>8/31/2022</c:v>
                </c:pt>
                <c:pt idx="32">
                  <c:v>8/30/2022</c:v>
                </c:pt>
                <c:pt idx="33">
                  <c:v>8/29/2022</c:v>
                </c:pt>
                <c:pt idx="34">
                  <c:v>8/28/2022</c:v>
                </c:pt>
                <c:pt idx="35">
                  <c:v>8/27/2022</c:v>
                </c:pt>
                <c:pt idx="36">
                  <c:v>8/26/2022</c:v>
                </c:pt>
                <c:pt idx="37">
                  <c:v>8/25/2022</c:v>
                </c:pt>
                <c:pt idx="38">
                  <c:v>8/24/2022</c:v>
                </c:pt>
                <c:pt idx="39">
                  <c:v>8/23/2022</c:v>
                </c:pt>
                <c:pt idx="40">
                  <c:v>8/22/2022</c:v>
                </c:pt>
                <c:pt idx="41">
                  <c:v>8/21/2022</c:v>
                </c:pt>
                <c:pt idx="42">
                  <c:v>8/20/2022</c:v>
                </c:pt>
                <c:pt idx="43">
                  <c:v>8/19/2022</c:v>
                </c:pt>
                <c:pt idx="44">
                  <c:v>8/18/2022</c:v>
                </c:pt>
                <c:pt idx="45">
                  <c:v>8/17/2022</c:v>
                </c:pt>
                <c:pt idx="46">
                  <c:v>8/16/2022</c:v>
                </c:pt>
                <c:pt idx="47">
                  <c:v>8/15/2022</c:v>
                </c:pt>
                <c:pt idx="48">
                  <c:v>8/14/2022</c:v>
                </c:pt>
                <c:pt idx="49">
                  <c:v>8/13/2022</c:v>
                </c:pt>
                <c:pt idx="50">
                  <c:v>8/12/2022</c:v>
                </c:pt>
                <c:pt idx="51">
                  <c:v>8/11/2022</c:v>
                </c:pt>
                <c:pt idx="52">
                  <c:v>8/10/2022</c:v>
                </c:pt>
                <c:pt idx="53">
                  <c:v>8/9/2022</c:v>
                </c:pt>
                <c:pt idx="54">
                  <c:v>8/8/2022</c:v>
                </c:pt>
                <c:pt idx="55">
                  <c:v>8/7/2022</c:v>
                </c:pt>
                <c:pt idx="56">
                  <c:v>8/6/2022</c:v>
                </c:pt>
                <c:pt idx="57">
                  <c:v>8/5/2022</c:v>
                </c:pt>
                <c:pt idx="58">
                  <c:v>8/4/2022</c:v>
                </c:pt>
                <c:pt idx="59">
                  <c:v>8/3/2022</c:v>
                </c:pt>
                <c:pt idx="60">
                  <c:v>8/2/2022</c:v>
                </c:pt>
                <c:pt idx="61">
                  <c:v>8/1/2022</c:v>
                </c:pt>
                <c:pt idx="62">
                  <c:v>7/31/2022</c:v>
                </c:pt>
                <c:pt idx="63">
                  <c:v>7/30/2022</c:v>
                </c:pt>
                <c:pt idx="64">
                  <c:v>7/29/2022</c:v>
                </c:pt>
                <c:pt idx="65">
                  <c:v>7/28/2022</c:v>
                </c:pt>
                <c:pt idx="66">
                  <c:v>7/27/2022</c:v>
                </c:pt>
              </c:strCache>
            </c:strRef>
          </c:cat>
          <c:val>
            <c:numRef>
              <c:f>Chart!$D$2:$D$68</c:f>
              <c:numCache>
                <c:formatCode>General</c:formatCode>
                <c:ptCount val="6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.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2</c:v>
                </c:pt>
                <c:pt idx="19">
                  <c:v>0.4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.4</c:v>
                </c:pt>
                <c:pt idx="37">
                  <c:v>0</c:v>
                </c:pt>
                <c:pt idx="38">
                  <c:v>2.8</c:v>
                </c:pt>
                <c:pt idx="39">
                  <c:v>0</c:v>
                </c:pt>
                <c:pt idx="40">
                  <c:v>1.4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8</c:v>
                </c:pt>
                <c:pt idx="48">
                  <c:v>0.6</c:v>
                </c:pt>
                <c:pt idx="49">
                  <c:v>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1.2</c:v>
                </c:pt>
                <c:pt idx="54">
                  <c:v>0.6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.6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art!$E$1</c:f>
              <c:strCache>
                <c:ptCount val="1"/>
                <c:pt idx="0">
                  <c:v>Wind speed [km/h]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!$A$2:$A$68</c:f>
              <c:strCache>
                <c:ptCount val="67"/>
                <c:pt idx="0">
                  <c:v>10/1/2022</c:v>
                </c:pt>
                <c:pt idx="1">
                  <c:v>9/30/2022</c:v>
                </c:pt>
                <c:pt idx="2">
                  <c:v>9/29/2022</c:v>
                </c:pt>
                <c:pt idx="3">
                  <c:v>9/28/2022</c:v>
                </c:pt>
                <c:pt idx="4">
                  <c:v>9/27/2022</c:v>
                </c:pt>
                <c:pt idx="5">
                  <c:v>9/26/2022</c:v>
                </c:pt>
                <c:pt idx="6">
                  <c:v>9/25/2022</c:v>
                </c:pt>
                <c:pt idx="7">
                  <c:v>9/24/2022</c:v>
                </c:pt>
                <c:pt idx="8">
                  <c:v>9/23/2022</c:v>
                </c:pt>
                <c:pt idx="9">
                  <c:v>9/22/2022</c:v>
                </c:pt>
                <c:pt idx="10">
                  <c:v>9/21/2022</c:v>
                </c:pt>
                <c:pt idx="11">
                  <c:v>9/20/2022</c:v>
                </c:pt>
                <c:pt idx="12">
                  <c:v>9/19/2022</c:v>
                </c:pt>
                <c:pt idx="13">
                  <c:v>9/18/2022</c:v>
                </c:pt>
                <c:pt idx="14">
                  <c:v>9/17/2022</c:v>
                </c:pt>
                <c:pt idx="15">
                  <c:v>9/16/2022</c:v>
                </c:pt>
                <c:pt idx="16">
                  <c:v>9/15/2022</c:v>
                </c:pt>
                <c:pt idx="17">
                  <c:v>9/14/2022</c:v>
                </c:pt>
                <c:pt idx="18">
                  <c:v>9/13/2022</c:v>
                </c:pt>
                <c:pt idx="19">
                  <c:v>9/12/2022</c:v>
                </c:pt>
                <c:pt idx="20">
                  <c:v>9/11/2022</c:v>
                </c:pt>
                <c:pt idx="21">
                  <c:v>9/10/2022</c:v>
                </c:pt>
                <c:pt idx="22">
                  <c:v>9/9/2022</c:v>
                </c:pt>
                <c:pt idx="23">
                  <c:v>9/8/2022</c:v>
                </c:pt>
                <c:pt idx="24">
                  <c:v>9/7/2022</c:v>
                </c:pt>
                <c:pt idx="25">
                  <c:v>9/6/2022</c:v>
                </c:pt>
                <c:pt idx="26">
                  <c:v>9/5/2022</c:v>
                </c:pt>
                <c:pt idx="27">
                  <c:v>9/4/2022</c:v>
                </c:pt>
                <c:pt idx="28">
                  <c:v>9/3/2022</c:v>
                </c:pt>
                <c:pt idx="29">
                  <c:v>9/2/2022</c:v>
                </c:pt>
                <c:pt idx="30">
                  <c:v>9/1/2022</c:v>
                </c:pt>
                <c:pt idx="31">
                  <c:v>8/31/2022</c:v>
                </c:pt>
                <c:pt idx="32">
                  <c:v>8/30/2022</c:v>
                </c:pt>
                <c:pt idx="33">
                  <c:v>8/29/2022</c:v>
                </c:pt>
                <c:pt idx="34">
                  <c:v>8/28/2022</c:v>
                </c:pt>
                <c:pt idx="35">
                  <c:v>8/27/2022</c:v>
                </c:pt>
                <c:pt idx="36">
                  <c:v>8/26/2022</c:v>
                </c:pt>
                <c:pt idx="37">
                  <c:v>8/25/2022</c:v>
                </c:pt>
                <c:pt idx="38">
                  <c:v>8/24/2022</c:v>
                </c:pt>
                <c:pt idx="39">
                  <c:v>8/23/2022</c:v>
                </c:pt>
                <c:pt idx="40">
                  <c:v>8/22/2022</c:v>
                </c:pt>
                <c:pt idx="41">
                  <c:v>8/21/2022</c:v>
                </c:pt>
                <c:pt idx="42">
                  <c:v>8/20/2022</c:v>
                </c:pt>
                <c:pt idx="43">
                  <c:v>8/19/2022</c:v>
                </c:pt>
                <c:pt idx="44">
                  <c:v>8/18/2022</c:v>
                </c:pt>
                <c:pt idx="45">
                  <c:v>8/17/2022</c:v>
                </c:pt>
                <c:pt idx="46">
                  <c:v>8/16/2022</c:v>
                </c:pt>
                <c:pt idx="47">
                  <c:v>8/15/2022</c:v>
                </c:pt>
                <c:pt idx="48">
                  <c:v>8/14/2022</c:v>
                </c:pt>
                <c:pt idx="49">
                  <c:v>8/13/2022</c:v>
                </c:pt>
                <c:pt idx="50">
                  <c:v>8/12/2022</c:v>
                </c:pt>
                <c:pt idx="51">
                  <c:v>8/11/2022</c:v>
                </c:pt>
                <c:pt idx="52">
                  <c:v>8/10/2022</c:v>
                </c:pt>
                <c:pt idx="53">
                  <c:v>8/9/2022</c:v>
                </c:pt>
                <c:pt idx="54">
                  <c:v>8/8/2022</c:v>
                </c:pt>
                <c:pt idx="55">
                  <c:v>8/7/2022</c:v>
                </c:pt>
                <c:pt idx="56">
                  <c:v>8/6/2022</c:v>
                </c:pt>
                <c:pt idx="57">
                  <c:v>8/5/2022</c:v>
                </c:pt>
                <c:pt idx="58">
                  <c:v>8/4/2022</c:v>
                </c:pt>
                <c:pt idx="59">
                  <c:v>8/3/2022</c:v>
                </c:pt>
                <c:pt idx="60">
                  <c:v>8/2/2022</c:v>
                </c:pt>
                <c:pt idx="61">
                  <c:v>8/1/2022</c:v>
                </c:pt>
                <c:pt idx="62">
                  <c:v>7/31/2022</c:v>
                </c:pt>
                <c:pt idx="63">
                  <c:v>7/30/2022</c:v>
                </c:pt>
                <c:pt idx="64">
                  <c:v>7/29/2022</c:v>
                </c:pt>
                <c:pt idx="65">
                  <c:v>7/28/2022</c:v>
                </c:pt>
                <c:pt idx="66">
                  <c:v>7/27/2022</c:v>
                </c:pt>
              </c:strCache>
            </c:strRef>
          </c:cat>
          <c:val>
            <c:numRef>
              <c:f>Chart!$E$2:$E$68</c:f>
              <c:numCache>
                <c:formatCode>General</c:formatCode>
                <c:ptCount val="67"/>
                <c:pt idx="0">
                  <c:v>2.7</c:v>
                </c:pt>
                <c:pt idx="1">
                  <c:v>3</c:v>
                </c:pt>
                <c:pt idx="2">
                  <c:v>1.3</c:v>
                </c:pt>
                <c:pt idx="3">
                  <c:v>2</c:v>
                </c:pt>
                <c:pt idx="4">
                  <c:v>3.3</c:v>
                </c:pt>
                <c:pt idx="5">
                  <c:v>3.8</c:v>
                </c:pt>
                <c:pt idx="6">
                  <c:v>3.7</c:v>
                </c:pt>
                <c:pt idx="7">
                  <c:v>3.9</c:v>
                </c:pt>
                <c:pt idx="8">
                  <c:v>3.5</c:v>
                </c:pt>
                <c:pt idx="9">
                  <c:v>5.8</c:v>
                </c:pt>
                <c:pt idx="10">
                  <c:v>3.6</c:v>
                </c:pt>
                <c:pt idx="11">
                  <c:v>2.9</c:v>
                </c:pt>
                <c:pt idx="12">
                  <c:v>2.9</c:v>
                </c:pt>
                <c:pt idx="13">
                  <c:v>3.3</c:v>
                </c:pt>
                <c:pt idx="14">
                  <c:v>2.9</c:v>
                </c:pt>
                <c:pt idx="15">
                  <c:v>3.9</c:v>
                </c:pt>
                <c:pt idx="16">
                  <c:v>3.8</c:v>
                </c:pt>
                <c:pt idx="17">
                  <c:v>3.1</c:v>
                </c:pt>
                <c:pt idx="18">
                  <c:v>2.7</c:v>
                </c:pt>
                <c:pt idx="19">
                  <c:v>3.4</c:v>
                </c:pt>
                <c:pt idx="20">
                  <c:v>2.8</c:v>
                </c:pt>
                <c:pt idx="21">
                  <c:v>3.8</c:v>
                </c:pt>
                <c:pt idx="22">
                  <c:v>4.2</c:v>
                </c:pt>
                <c:pt idx="23">
                  <c:v>3.4</c:v>
                </c:pt>
                <c:pt idx="24">
                  <c:v>3</c:v>
                </c:pt>
                <c:pt idx="25">
                  <c:v>3.7</c:v>
                </c:pt>
                <c:pt idx="26">
                  <c:v>3.3</c:v>
                </c:pt>
                <c:pt idx="27">
                  <c:v>2.7</c:v>
                </c:pt>
                <c:pt idx="28">
                  <c:v>2.2</c:v>
                </c:pt>
                <c:pt idx="29">
                  <c:v>2.7</c:v>
                </c:pt>
                <c:pt idx="30">
                  <c:v>2.6</c:v>
                </c:pt>
                <c:pt idx="31">
                  <c:v>2.6</c:v>
                </c:pt>
                <c:pt idx="32">
                  <c:v>3.1</c:v>
                </c:pt>
                <c:pt idx="33">
                  <c:v>3.3</c:v>
                </c:pt>
                <c:pt idx="34">
                  <c:v>2.6</c:v>
                </c:pt>
                <c:pt idx="35">
                  <c:v>2.2</c:v>
                </c:pt>
                <c:pt idx="36">
                  <c:v>2.7</c:v>
                </c:pt>
                <c:pt idx="37">
                  <c:v>2.5</c:v>
                </c:pt>
                <c:pt idx="38">
                  <c:v>2.8</c:v>
                </c:pt>
                <c:pt idx="39">
                  <c:v>3</c:v>
                </c:pt>
                <c:pt idx="40">
                  <c:v>2.9</c:v>
                </c:pt>
                <c:pt idx="41">
                  <c:v>3.2</c:v>
                </c:pt>
                <c:pt idx="42">
                  <c:v>2.6</c:v>
                </c:pt>
                <c:pt idx="43">
                  <c:v>3</c:v>
                </c:pt>
                <c:pt idx="44">
                  <c:v>2.7</c:v>
                </c:pt>
                <c:pt idx="45">
                  <c:v>3</c:v>
                </c:pt>
                <c:pt idx="46">
                  <c:v>3</c:v>
                </c:pt>
                <c:pt idx="47">
                  <c:v>1.1</c:v>
                </c:pt>
                <c:pt idx="48">
                  <c:v>2.9</c:v>
                </c:pt>
                <c:pt idx="49">
                  <c:v>4.6</c:v>
                </c:pt>
                <c:pt idx="50">
                  <c:v>3.5</c:v>
                </c:pt>
                <c:pt idx="51">
                  <c:v>3.1</c:v>
                </c:pt>
                <c:pt idx="52">
                  <c:v>3</c:v>
                </c:pt>
                <c:pt idx="53">
                  <c:v>2.6</c:v>
                </c:pt>
                <c:pt idx="54">
                  <c:v>3.1</c:v>
                </c:pt>
                <c:pt idx="55">
                  <c:v>3.1</c:v>
                </c:pt>
                <c:pt idx="56">
                  <c:v>3.4</c:v>
                </c:pt>
                <c:pt idx="57">
                  <c:v>3.3</c:v>
                </c:pt>
                <c:pt idx="58">
                  <c:v>3.4</c:v>
                </c:pt>
                <c:pt idx="59">
                  <c:v>3.4</c:v>
                </c:pt>
                <c:pt idx="60">
                  <c:v>2.9</c:v>
                </c:pt>
                <c:pt idx="61">
                  <c:v>2.7</c:v>
                </c:pt>
                <c:pt idx="62">
                  <c:v>2.5</c:v>
                </c:pt>
                <c:pt idx="63">
                  <c:v>2.4</c:v>
                </c:pt>
                <c:pt idx="64">
                  <c:v>3.1</c:v>
                </c:pt>
                <c:pt idx="65">
                  <c:v>3.7</c:v>
                </c:pt>
                <c:pt idx="66">
                  <c:v>3.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3846209"/>
        <c:axId val="74212561"/>
      </c:lineChart>
      <c:catAx>
        <c:axId val="63846209"/>
        <c:scaling>
          <c:orientation val="minMax"/>
        </c:scaling>
        <c:delete val="0"/>
        <c:axPos val="b"/>
        <c:numFmt formatCode="m/d/yyyy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3300000"/>
          <a:lstStyle/>
          <a:p>
            <a:pPr>
              <a:defRPr b="0" sz="13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4212561"/>
        <c:crossesAt val="0"/>
        <c:auto val="1"/>
        <c:lblAlgn val="ctr"/>
        <c:lblOffset val="100"/>
        <c:noMultiLvlLbl val="0"/>
      </c:catAx>
      <c:valAx>
        <c:axId val="7421256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846209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6598496131352"/>
          <c:y val="0.029663810151615"/>
          <c:w val="0.670202332086164"/>
          <c:h val="0.1033472496887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3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1" sz="1400" spc="-1" strike="noStrike">
                <a:solidFill>
                  <a:srgbClr val="333333"/>
                </a:solidFill>
                <a:latin typeface="Calibri"/>
              </a:rPr>
              <a:t>PM 2022 </a:t>
            </a:r>
          </a:p>
        </c:rich>
      </c:tx>
      <c:layout>
        <c:manualLayout>
          <c:xMode val="edge"/>
          <c:yMode val="edge"/>
          <c:x val="0.0193182589801046"/>
          <c:y val="0.03643000286286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468079015173204"/>
          <c:w val="1"/>
          <c:h val="0.95319209848268"/>
        </c:manualLayout>
      </c:layout>
      <c:lineChart>
        <c:grouping val="standard"/>
        <c:varyColors val="0"/>
        <c:ser>
          <c:idx val="0"/>
          <c:order val="0"/>
          <c:tx>
            <c:strRef>
              <c:f>Chart2!$B$1</c:f>
              <c:strCache>
                <c:ptCount val="1"/>
                <c:pt idx="0">
                  <c:v>Average air temperature [°C]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B$2:$B$70</c:f>
              <c:numCache>
                <c:formatCode>General</c:formatCode>
                <c:ptCount val="69"/>
                <c:pt idx="0">
                  <c:v>19.27</c:v>
                </c:pt>
                <c:pt idx="1">
                  <c:v>21.91</c:v>
                </c:pt>
                <c:pt idx="2">
                  <c:v>21.89</c:v>
                </c:pt>
                <c:pt idx="3">
                  <c:v>23.43</c:v>
                </c:pt>
                <c:pt idx="4">
                  <c:v>24.38</c:v>
                </c:pt>
                <c:pt idx="5">
                  <c:v>24.43</c:v>
                </c:pt>
                <c:pt idx="6">
                  <c:v>23</c:v>
                </c:pt>
                <c:pt idx="7">
                  <c:v>23.1</c:v>
                </c:pt>
                <c:pt idx="8">
                  <c:v>22.06</c:v>
                </c:pt>
                <c:pt idx="9">
                  <c:v>22.91</c:v>
                </c:pt>
                <c:pt idx="10">
                  <c:v>24.08</c:v>
                </c:pt>
                <c:pt idx="11">
                  <c:v>24.29</c:v>
                </c:pt>
                <c:pt idx="12">
                  <c:v>23.76</c:v>
                </c:pt>
                <c:pt idx="13">
                  <c:v>22.93</c:v>
                </c:pt>
                <c:pt idx="14">
                  <c:v>22.35</c:v>
                </c:pt>
                <c:pt idx="15">
                  <c:v>21.86</c:v>
                </c:pt>
                <c:pt idx="16">
                  <c:v>22</c:v>
                </c:pt>
                <c:pt idx="17">
                  <c:v>21.32</c:v>
                </c:pt>
                <c:pt idx="18">
                  <c:v>21.65</c:v>
                </c:pt>
                <c:pt idx="19">
                  <c:v>21.21</c:v>
                </c:pt>
                <c:pt idx="20">
                  <c:v>21.29</c:v>
                </c:pt>
                <c:pt idx="21">
                  <c:v>20.61</c:v>
                </c:pt>
                <c:pt idx="22">
                  <c:v>20.35</c:v>
                </c:pt>
                <c:pt idx="23">
                  <c:v>22.84</c:v>
                </c:pt>
                <c:pt idx="24">
                  <c:v>23.07</c:v>
                </c:pt>
                <c:pt idx="25">
                  <c:v>21.71</c:v>
                </c:pt>
                <c:pt idx="26">
                  <c:v>22.32</c:v>
                </c:pt>
                <c:pt idx="27">
                  <c:v>23.79</c:v>
                </c:pt>
                <c:pt idx="28">
                  <c:v>23.17</c:v>
                </c:pt>
                <c:pt idx="29">
                  <c:v>23.98</c:v>
                </c:pt>
                <c:pt idx="30">
                  <c:v>22.25</c:v>
                </c:pt>
                <c:pt idx="31">
                  <c:v>19.62</c:v>
                </c:pt>
                <c:pt idx="32">
                  <c:v>19.56</c:v>
                </c:pt>
                <c:pt idx="33">
                  <c:v>20.62</c:v>
                </c:pt>
                <c:pt idx="34">
                  <c:v>23.48</c:v>
                </c:pt>
                <c:pt idx="35">
                  <c:v>23.54</c:v>
                </c:pt>
                <c:pt idx="36">
                  <c:v>24.72</c:v>
                </c:pt>
                <c:pt idx="37">
                  <c:v>23.44</c:v>
                </c:pt>
                <c:pt idx="38">
                  <c:v>22.24</c:v>
                </c:pt>
                <c:pt idx="39">
                  <c:v>23.04</c:v>
                </c:pt>
                <c:pt idx="40">
                  <c:v>23.14</c:v>
                </c:pt>
                <c:pt idx="41">
                  <c:v>21.25</c:v>
                </c:pt>
                <c:pt idx="42">
                  <c:v>18.93</c:v>
                </c:pt>
                <c:pt idx="43">
                  <c:v>16.68</c:v>
                </c:pt>
                <c:pt idx="44">
                  <c:v>15.5</c:v>
                </c:pt>
                <c:pt idx="45">
                  <c:v>14.8</c:v>
                </c:pt>
                <c:pt idx="46">
                  <c:v>16.08</c:v>
                </c:pt>
                <c:pt idx="47">
                  <c:v>17.9</c:v>
                </c:pt>
                <c:pt idx="48">
                  <c:v>20.74</c:v>
                </c:pt>
                <c:pt idx="49">
                  <c:v>17.95</c:v>
                </c:pt>
                <c:pt idx="50">
                  <c:v>15.48</c:v>
                </c:pt>
                <c:pt idx="51">
                  <c:v>13.5</c:v>
                </c:pt>
                <c:pt idx="52">
                  <c:v>15.25</c:v>
                </c:pt>
                <c:pt idx="53">
                  <c:v>18.8</c:v>
                </c:pt>
                <c:pt idx="54">
                  <c:v>21.52</c:v>
                </c:pt>
                <c:pt idx="55">
                  <c:v>20.69</c:v>
                </c:pt>
                <c:pt idx="56">
                  <c:v>18.2</c:v>
                </c:pt>
                <c:pt idx="57">
                  <c:v>15.84</c:v>
                </c:pt>
                <c:pt idx="58">
                  <c:v>14.09</c:v>
                </c:pt>
                <c:pt idx="59">
                  <c:v>11.13</c:v>
                </c:pt>
                <c:pt idx="60">
                  <c:v>9.63</c:v>
                </c:pt>
                <c:pt idx="61">
                  <c:v>10.38</c:v>
                </c:pt>
                <c:pt idx="62">
                  <c:v>9.21</c:v>
                </c:pt>
                <c:pt idx="63">
                  <c:v>11.74</c:v>
                </c:pt>
                <c:pt idx="64">
                  <c:v>15.59</c:v>
                </c:pt>
                <c:pt idx="65">
                  <c:v>19.95</c:v>
                </c:pt>
                <c:pt idx="66">
                  <c:v>16.31</c:v>
                </c:pt>
                <c:pt idx="67">
                  <c:v>16.77</c:v>
                </c:pt>
                <c:pt idx="68">
                  <c:v>18.6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art2!$C$1</c:f>
              <c:strCache>
                <c:ptCount val="1"/>
                <c:pt idx="0">
                  <c:v>Average relative humidity [%]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C$2:$C$70</c:f>
              <c:numCache>
                <c:formatCode>General</c:formatCode>
                <c:ptCount val="69"/>
                <c:pt idx="0">
                  <c:v>55.34</c:v>
                </c:pt>
                <c:pt idx="1">
                  <c:v>56.31</c:v>
                </c:pt>
                <c:pt idx="2">
                  <c:v>56.51</c:v>
                </c:pt>
                <c:pt idx="3">
                  <c:v>49.43</c:v>
                </c:pt>
                <c:pt idx="4">
                  <c:v>48.48</c:v>
                </c:pt>
                <c:pt idx="5">
                  <c:v>55.31</c:v>
                </c:pt>
                <c:pt idx="6">
                  <c:v>66.8</c:v>
                </c:pt>
                <c:pt idx="7">
                  <c:v>67.53</c:v>
                </c:pt>
                <c:pt idx="8">
                  <c:v>63.73</c:v>
                </c:pt>
                <c:pt idx="9">
                  <c:v>63.53</c:v>
                </c:pt>
                <c:pt idx="10">
                  <c:v>69.46</c:v>
                </c:pt>
                <c:pt idx="11">
                  <c:v>72.43</c:v>
                </c:pt>
                <c:pt idx="12">
                  <c:v>75.77</c:v>
                </c:pt>
                <c:pt idx="13">
                  <c:v>71.89</c:v>
                </c:pt>
                <c:pt idx="14">
                  <c:v>77.51</c:v>
                </c:pt>
                <c:pt idx="15">
                  <c:v>82.75</c:v>
                </c:pt>
                <c:pt idx="16">
                  <c:v>73.05</c:v>
                </c:pt>
                <c:pt idx="17">
                  <c:v>64.44</c:v>
                </c:pt>
                <c:pt idx="18">
                  <c:v>67.43</c:v>
                </c:pt>
                <c:pt idx="19">
                  <c:v>77.84</c:v>
                </c:pt>
                <c:pt idx="20">
                  <c:v>78.59</c:v>
                </c:pt>
                <c:pt idx="21">
                  <c:v>80.84</c:v>
                </c:pt>
                <c:pt idx="22">
                  <c:v>67.98</c:v>
                </c:pt>
                <c:pt idx="23">
                  <c:v>63.77</c:v>
                </c:pt>
                <c:pt idx="24">
                  <c:v>60.53</c:v>
                </c:pt>
                <c:pt idx="25">
                  <c:v>66.39</c:v>
                </c:pt>
                <c:pt idx="26">
                  <c:v>67.42</c:v>
                </c:pt>
                <c:pt idx="27">
                  <c:v>63.21</c:v>
                </c:pt>
                <c:pt idx="28">
                  <c:v>74.49</c:v>
                </c:pt>
                <c:pt idx="29">
                  <c:v>62.89</c:v>
                </c:pt>
                <c:pt idx="30">
                  <c:v>74.54</c:v>
                </c:pt>
                <c:pt idx="31">
                  <c:v>82.75</c:v>
                </c:pt>
                <c:pt idx="32">
                  <c:v>83.17</c:v>
                </c:pt>
                <c:pt idx="33">
                  <c:v>73.04</c:v>
                </c:pt>
                <c:pt idx="34">
                  <c:v>68.72</c:v>
                </c:pt>
                <c:pt idx="35">
                  <c:v>64.33</c:v>
                </c:pt>
                <c:pt idx="36">
                  <c:v>61.4</c:v>
                </c:pt>
                <c:pt idx="37">
                  <c:v>77.95</c:v>
                </c:pt>
                <c:pt idx="38">
                  <c:v>77.05</c:v>
                </c:pt>
                <c:pt idx="39">
                  <c:v>68.52</c:v>
                </c:pt>
                <c:pt idx="40">
                  <c:v>70.22</c:v>
                </c:pt>
                <c:pt idx="41">
                  <c:v>71.56</c:v>
                </c:pt>
                <c:pt idx="42">
                  <c:v>71.65</c:v>
                </c:pt>
                <c:pt idx="43">
                  <c:v>69.82</c:v>
                </c:pt>
                <c:pt idx="44">
                  <c:v>71.96</c:v>
                </c:pt>
                <c:pt idx="45">
                  <c:v>64.89</c:v>
                </c:pt>
                <c:pt idx="46">
                  <c:v>62.73</c:v>
                </c:pt>
                <c:pt idx="47">
                  <c:v>57.33</c:v>
                </c:pt>
                <c:pt idx="48">
                  <c:v>54.42</c:v>
                </c:pt>
                <c:pt idx="49">
                  <c:v>77.39</c:v>
                </c:pt>
                <c:pt idx="50">
                  <c:v>70.81</c:v>
                </c:pt>
                <c:pt idx="51">
                  <c:v>66.63</c:v>
                </c:pt>
                <c:pt idx="52">
                  <c:v>58.79</c:v>
                </c:pt>
                <c:pt idx="53">
                  <c:v>59.32</c:v>
                </c:pt>
                <c:pt idx="54">
                  <c:v>51.95</c:v>
                </c:pt>
                <c:pt idx="55">
                  <c:v>55.98</c:v>
                </c:pt>
                <c:pt idx="56">
                  <c:v>68.39</c:v>
                </c:pt>
                <c:pt idx="57">
                  <c:v>64.72</c:v>
                </c:pt>
                <c:pt idx="58">
                  <c:v>68.28</c:v>
                </c:pt>
                <c:pt idx="59">
                  <c:v>78.48</c:v>
                </c:pt>
                <c:pt idx="60">
                  <c:v>68.13</c:v>
                </c:pt>
                <c:pt idx="61">
                  <c:v>64.89</c:v>
                </c:pt>
                <c:pt idx="62">
                  <c:v>63.68</c:v>
                </c:pt>
                <c:pt idx="63">
                  <c:v>53.22</c:v>
                </c:pt>
                <c:pt idx="64">
                  <c:v>39.2</c:v>
                </c:pt>
                <c:pt idx="65">
                  <c:v>54.49</c:v>
                </c:pt>
                <c:pt idx="66">
                  <c:v>75.85</c:v>
                </c:pt>
                <c:pt idx="67">
                  <c:v>78.48</c:v>
                </c:pt>
                <c:pt idx="68">
                  <c:v>67.1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art2!$D$1</c:f>
              <c:strCache>
                <c:ptCount val="1"/>
                <c:pt idx="0">
                  <c:v>Total precipitation [mm]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D$2:$D$7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6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6</c:v>
                </c:pt>
                <c:pt idx="15">
                  <c:v>1.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</c:v>
                </c:pt>
                <c:pt idx="20">
                  <c:v>0.6</c:v>
                </c:pt>
                <c:pt idx="21">
                  <c:v>8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1.4</c:v>
                </c:pt>
                <c:pt idx="29">
                  <c:v>0</c:v>
                </c:pt>
                <c:pt idx="30">
                  <c:v>2.8</c:v>
                </c:pt>
                <c:pt idx="31">
                  <c:v>0</c:v>
                </c:pt>
                <c:pt idx="32">
                  <c:v>0.4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.4</c:v>
                </c:pt>
                <c:pt idx="50">
                  <c:v>0.2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2.6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art2!$E$1</c:f>
              <c:strCache>
                <c:ptCount val="1"/>
                <c:pt idx="0">
                  <c:v>Leaf wetness [saat]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E$2:$E$70</c:f>
              <c:numCache>
                <c:formatCode>General</c:formatCode>
                <c:ptCount val="69"/>
                <c:pt idx="0">
                  <c:v>0</c:v>
                </c:pt>
                <c:pt idx="1">
                  <c:v>0</c:v>
                </c:pt>
                <c:pt idx="2">
                  <c:v>1.45</c:v>
                </c:pt>
                <c:pt idx="3">
                  <c:v>2.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4.5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5.25</c:v>
                </c:pt>
                <c:pt idx="12">
                  <c:v>5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4.2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1</c:v>
                </c:pt>
                <c:pt idx="26">
                  <c:v>5</c:v>
                </c:pt>
                <c:pt idx="27">
                  <c:v>0</c:v>
                </c:pt>
                <c:pt idx="28">
                  <c:v>7.75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4.25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3.25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2.25</c:v>
                </c:pt>
                <c:pt idx="51">
                  <c:v>4.25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2.25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4.25</c:v>
                </c:pt>
                <c:pt idx="67">
                  <c:v>0</c:v>
                </c:pt>
                <c:pt idx="68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8468868"/>
        <c:axId val="64844494"/>
      </c:lineChart>
      <c:catAx>
        <c:axId val="88468868"/>
        <c:scaling>
          <c:orientation val="minMax"/>
        </c:scaling>
        <c:delete val="0"/>
        <c:axPos val="b"/>
        <c:numFmt formatCode="m/d/yyyy" sourceLinked="0"/>
        <c:majorTickMark val="none"/>
        <c:minorTickMark val="none"/>
        <c:tickLblPos val="low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4844494"/>
        <c:crossesAt val="0"/>
        <c:auto val="1"/>
        <c:lblAlgn val="ctr"/>
        <c:lblOffset val="100"/>
        <c:noMultiLvlLbl val="0"/>
      </c:catAx>
      <c:valAx>
        <c:axId val="6484449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846886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8382562640049"/>
          <c:y val="0.0400801603206413"/>
          <c:w val="0.816833027772119"/>
          <c:h val="0.0479530489550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36682283532882"/>
          <c:y val="0.111459450540384"/>
          <c:w val="0.957660940482388"/>
          <c:h val="0.802244039270687"/>
        </c:manualLayout>
      </c:layout>
      <c:lineChart>
        <c:grouping val="standard"/>
        <c:varyColors val="0"/>
        <c:ser>
          <c:idx val="0"/>
          <c:order val="0"/>
          <c:tx>
            <c:strRef>
              <c:f>Chart2!$F$1</c:f>
              <c:strCache>
                <c:ptCount val="1"/>
                <c:pt idx="0">
                  <c:v>NDVI2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666699"/>
                </a:solidFill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F$2:$F$70</c:f>
              <c:numCache>
                <c:formatCode>General</c:formatCode>
                <c:ptCount val="69"/>
                <c:pt idx="0">
                  <c:v>19.12</c:v>
                </c:pt>
                <c:pt idx="3">
                  <c:v>27.75</c:v>
                </c:pt>
                <c:pt idx="8">
                  <c:v>26.97</c:v>
                </c:pt>
                <c:pt idx="13">
                  <c:v>68.19</c:v>
                </c:pt>
                <c:pt idx="18">
                  <c:v>15.84</c:v>
                </c:pt>
                <c:pt idx="23">
                  <c:v>41.47</c:v>
                </c:pt>
                <c:pt idx="28">
                  <c:v>9.57</c:v>
                </c:pt>
                <c:pt idx="33">
                  <c:v>32.41</c:v>
                </c:pt>
                <c:pt idx="48">
                  <c:v>61.52</c:v>
                </c:pt>
                <c:pt idx="53">
                  <c:v>45.64</c:v>
                </c:pt>
                <c:pt idx="58">
                  <c:v>51.18</c:v>
                </c:pt>
                <c:pt idx="63">
                  <c:v>44.07</c:v>
                </c:pt>
                <c:pt idx="68">
                  <c:v>27.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Chart2!$G$1</c:f>
              <c:strCache>
                <c:ptCount val="1"/>
                <c:pt idx="0">
                  <c:v>GS-S1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ff6600"/>
                </a:solidFill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G$2:$G$70</c:f>
              <c:numCache>
                <c:formatCode>General</c:formatCode>
                <c:ptCount val="69"/>
                <c:pt idx="0">
                  <c:v>64</c:v>
                </c:pt>
                <c:pt idx="5">
                  <c:v>64</c:v>
                </c:pt>
                <c:pt idx="17">
                  <c:v>68</c:v>
                </c:pt>
                <c:pt idx="29">
                  <c:v>68</c:v>
                </c:pt>
                <c:pt idx="40">
                  <c:v>69</c:v>
                </c:pt>
                <c:pt idx="44">
                  <c:v>68</c:v>
                </c:pt>
                <c:pt idx="52">
                  <c:v>66</c:v>
                </c:pt>
                <c:pt idx="60">
                  <c:v>68</c:v>
                </c:pt>
                <c:pt idx="68">
                  <c:v>6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Chart2!$H$1</c:f>
              <c:strCache>
                <c:ptCount val="1"/>
                <c:pt idx="0">
                  <c:v>GS-S2</c:v>
                </c:pt>
              </c:strCache>
            </c:strRef>
          </c:tx>
          <c:spPr>
            <a:solidFill>
              <a:srgbClr val="969696"/>
            </a:solidFill>
            <a:ln w="25200">
              <a:solidFill>
                <a:srgbClr val="969696"/>
              </a:solidFill>
              <a:round/>
            </a:ln>
          </c:spPr>
          <c:marker>
            <c:symbol val="circle"/>
            <c:size val="5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969696"/>
                </a:solidFill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H$2:$H$70</c:f>
              <c:numCache>
                <c:formatCode>General</c:formatCode>
                <c:ptCount val="69"/>
                <c:pt idx="0">
                  <c:v>65</c:v>
                </c:pt>
                <c:pt idx="5">
                  <c:v>65</c:v>
                </c:pt>
                <c:pt idx="17">
                  <c:v>68</c:v>
                </c:pt>
                <c:pt idx="29">
                  <c:v>68</c:v>
                </c:pt>
                <c:pt idx="40">
                  <c:v>69</c:v>
                </c:pt>
                <c:pt idx="44">
                  <c:v>66</c:v>
                </c:pt>
                <c:pt idx="52">
                  <c:v>67</c:v>
                </c:pt>
                <c:pt idx="60">
                  <c:v>65</c:v>
                </c:pt>
                <c:pt idx="68">
                  <c:v>6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Chart2!$I$1</c:f>
              <c:strCache>
                <c:ptCount val="1"/>
                <c:pt idx="0">
                  <c:v>GS-S3</c:v>
                </c:pt>
              </c:strCache>
            </c:strRef>
          </c:tx>
          <c:spPr>
            <a:solidFill>
              <a:srgbClr val="ffcc00"/>
            </a:solidFill>
            <a:ln w="25200">
              <a:solidFill>
                <a:srgbClr val="ffcc00"/>
              </a:solidFill>
              <a:round/>
            </a:ln>
          </c:spPr>
          <c:marker>
            <c:symbol val="circle"/>
            <c:size val="5"/>
            <c:spPr>
              <a:solidFill>
                <a:srgbClr val="ff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ffcc00"/>
                </a:solidFill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I$2:$I$70</c:f>
              <c:numCache>
                <c:formatCode>General</c:formatCode>
                <c:ptCount val="69"/>
                <c:pt idx="0">
                  <c:v>62</c:v>
                </c:pt>
                <c:pt idx="5">
                  <c:v>62</c:v>
                </c:pt>
                <c:pt idx="17">
                  <c:v>68</c:v>
                </c:pt>
                <c:pt idx="29">
                  <c:v>68</c:v>
                </c:pt>
                <c:pt idx="40">
                  <c:v>69</c:v>
                </c:pt>
                <c:pt idx="44">
                  <c:v>68</c:v>
                </c:pt>
                <c:pt idx="52">
                  <c:v>67</c:v>
                </c:pt>
                <c:pt idx="60">
                  <c:v>68</c:v>
                </c:pt>
                <c:pt idx="68">
                  <c:v>6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Chart2!$J$1</c:f>
              <c:strCache>
                <c:ptCount val="1"/>
                <c:pt idx="0">
                  <c:v>MS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33cccc"/>
                </a:solidFill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J$2:$J$70</c:f>
              <c:numCache>
                <c:formatCode>General</c:formatCode>
                <c:ptCount val="69"/>
                <c:pt idx="0">
                  <c:v>29.67</c:v>
                </c:pt>
                <c:pt idx="5">
                  <c:v>29.67</c:v>
                </c:pt>
                <c:pt idx="17">
                  <c:v>17.2533333333333</c:v>
                </c:pt>
                <c:pt idx="29">
                  <c:v>25.125</c:v>
                </c:pt>
                <c:pt idx="40">
                  <c:v>11.7833333333333</c:v>
                </c:pt>
                <c:pt idx="44">
                  <c:v>11.7966666666667</c:v>
                </c:pt>
                <c:pt idx="52">
                  <c:v>11.7966666666667</c:v>
                </c:pt>
                <c:pt idx="60">
                  <c:v>16.2033333333333</c:v>
                </c:pt>
                <c:pt idx="68">
                  <c:v>17.8566666666667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Chart2!$K$1</c:f>
              <c:strCache>
                <c:ptCount val="1"/>
                <c:pt idx="0">
                  <c:v>MS2</c:v>
                </c:pt>
              </c:strCache>
            </c:strRef>
          </c:tx>
          <c:spPr>
            <a:solidFill>
              <a:srgbClr val="339966"/>
            </a:solidFill>
            <a:ln w="37800">
              <a:solidFill>
                <a:srgbClr val="339966"/>
              </a:solidFill>
              <a:round/>
            </a:ln>
          </c:spPr>
          <c:marker>
            <c:symbol val="circ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339966"/>
                </a:solidFill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K$2:$K$70</c:f>
              <c:numCache>
                <c:formatCode>General</c:formatCode>
                <c:ptCount val="69"/>
                <c:pt idx="0">
                  <c:v>29.9116666666667</c:v>
                </c:pt>
                <c:pt idx="5">
                  <c:v>29.9116666666667</c:v>
                </c:pt>
                <c:pt idx="17">
                  <c:v>18.8983333333333</c:v>
                </c:pt>
                <c:pt idx="29">
                  <c:v>27.3533333333333</c:v>
                </c:pt>
                <c:pt idx="40">
                  <c:v>11.5033333333333</c:v>
                </c:pt>
                <c:pt idx="44">
                  <c:v>11.3083333333333</c:v>
                </c:pt>
                <c:pt idx="52">
                  <c:v>11.3083333333333</c:v>
                </c:pt>
                <c:pt idx="60">
                  <c:v>17.3866666666667</c:v>
                </c:pt>
                <c:pt idx="68">
                  <c:v>19.5466666666667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Chart2!$L$1</c:f>
              <c:strCache>
                <c:ptCount val="1"/>
                <c:pt idx="0">
                  <c:v>MS3</c:v>
                </c:pt>
              </c:strCache>
            </c:strRef>
          </c:tx>
          <c:spPr>
            <a:solidFill>
              <a:srgbClr val="333399"/>
            </a:solidFill>
            <a:ln w="25200">
              <a:solidFill>
                <a:srgbClr val="333399"/>
              </a:solidFill>
              <a:round/>
            </a:ln>
          </c:spPr>
          <c:marker>
            <c:symbol val="circle"/>
            <c:size val="5"/>
            <c:spPr>
              <a:solidFill>
                <a:srgbClr val="3333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37800">
                <a:solidFill>
                  <a:srgbClr val="333399"/>
                </a:solidFill>
                <a:round/>
              </a:ln>
            </c:spPr>
            <c:trendlineType val="movingAvg"/>
            <c:period val="2"/>
            <c:forward val="0"/>
            <c:backward val="0"/>
            <c:dispRSqr val="0"/>
            <c:dispEq val="0"/>
          </c:trendline>
          <c:cat>
            <c:strRef>
              <c:f>Chart2!$A$2:$A$70</c:f>
              <c:strCache>
                <c:ptCount val="69"/>
                <c:pt idx="0">
                  <c:v>7/25/2022</c:v>
                </c:pt>
                <c:pt idx="1">
                  <c:v>7/26/2022</c:v>
                </c:pt>
                <c:pt idx="2">
                  <c:v>7/27/2022</c:v>
                </c:pt>
                <c:pt idx="3">
                  <c:v>7/28/2022</c:v>
                </c:pt>
                <c:pt idx="4">
                  <c:v>7/29/2022</c:v>
                </c:pt>
                <c:pt idx="5">
                  <c:v>7/30/2022</c:v>
                </c:pt>
                <c:pt idx="6">
                  <c:v>7/31/2022</c:v>
                </c:pt>
                <c:pt idx="7">
                  <c:v>8/1/2022</c:v>
                </c:pt>
                <c:pt idx="8">
                  <c:v>8/2/2022</c:v>
                </c:pt>
                <c:pt idx="9">
                  <c:v>8/3/2022</c:v>
                </c:pt>
                <c:pt idx="10">
                  <c:v>8/4/2022</c:v>
                </c:pt>
                <c:pt idx="11">
                  <c:v>8/5/2022</c:v>
                </c:pt>
                <c:pt idx="12">
                  <c:v>8/6/2022</c:v>
                </c:pt>
                <c:pt idx="13">
                  <c:v>8/7/2022</c:v>
                </c:pt>
                <c:pt idx="14">
                  <c:v>8/8/2022</c:v>
                </c:pt>
                <c:pt idx="15">
                  <c:v>8/9/2022</c:v>
                </c:pt>
                <c:pt idx="16">
                  <c:v>8/10/2022</c:v>
                </c:pt>
                <c:pt idx="17">
                  <c:v>8/11/2022</c:v>
                </c:pt>
                <c:pt idx="18">
                  <c:v>8/12/2022</c:v>
                </c:pt>
                <c:pt idx="19">
                  <c:v>8/13/2022</c:v>
                </c:pt>
                <c:pt idx="20">
                  <c:v>8/14/2022</c:v>
                </c:pt>
                <c:pt idx="21">
                  <c:v>8/15/2022</c:v>
                </c:pt>
                <c:pt idx="22">
                  <c:v>8/16/2022</c:v>
                </c:pt>
                <c:pt idx="23">
                  <c:v>8/17/2022</c:v>
                </c:pt>
                <c:pt idx="24">
                  <c:v>8/18/2022</c:v>
                </c:pt>
                <c:pt idx="25">
                  <c:v>8/19/2022</c:v>
                </c:pt>
                <c:pt idx="26">
                  <c:v>8/20/2022</c:v>
                </c:pt>
                <c:pt idx="27">
                  <c:v>8/21/2022</c:v>
                </c:pt>
                <c:pt idx="28">
                  <c:v>8/22/2022</c:v>
                </c:pt>
                <c:pt idx="29">
                  <c:v>8/23/2022</c:v>
                </c:pt>
                <c:pt idx="30">
                  <c:v>8/24/2022</c:v>
                </c:pt>
                <c:pt idx="31">
                  <c:v>8/25/2022</c:v>
                </c:pt>
                <c:pt idx="32">
                  <c:v>8/26/2022</c:v>
                </c:pt>
                <c:pt idx="33">
                  <c:v>8/27/2022</c:v>
                </c:pt>
                <c:pt idx="34">
                  <c:v>8/28/2022</c:v>
                </c:pt>
                <c:pt idx="35">
                  <c:v>8/29/2022</c:v>
                </c:pt>
                <c:pt idx="36">
                  <c:v>8/30/2022</c:v>
                </c:pt>
                <c:pt idx="37">
                  <c:v>8/31/2022</c:v>
                </c:pt>
                <c:pt idx="38">
                  <c:v>9/1/2022</c:v>
                </c:pt>
                <c:pt idx="39">
                  <c:v>9/2/2022</c:v>
                </c:pt>
                <c:pt idx="40">
                  <c:v>9/3/2022</c:v>
                </c:pt>
                <c:pt idx="41">
                  <c:v>9/4/2022</c:v>
                </c:pt>
                <c:pt idx="42">
                  <c:v>9/5/2022</c:v>
                </c:pt>
                <c:pt idx="43">
                  <c:v>9/6/2022</c:v>
                </c:pt>
                <c:pt idx="44">
                  <c:v>9/7/2022</c:v>
                </c:pt>
                <c:pt idx="45">
                  <c:v>9/8/2022</c:v>
                </c:pt>
                <c:pt idx="46">
                  <c:v>9/9/2022</c:v>
                </c:pt>
                <c:pt idx="47">
                  <c:v>9/10/2022</c:v>
                </c:pt>
                <c:pt idx="48">
                  <c:v>9/11/2022</c:v>
                </c:pt>
                <c:pt idx="49">
                  <c:v>9/12/2022</c:v>
                </c:pt>
                <c:pt idx="50">
                  <c:v>9/13/2022</c:v>
                </c:pt>
                <c:pt idx="51">
                  <c:v>9/14/2022</c:v>
                </c:pt>
                <c:pt idx="52">
                  <c:v>9/15/2022</c:v>
                </c:pt>
                <c:pt idx="53">
                  <c:v>9/16/2022</c:v>
                </c:pt>
                <c:pt idx="54">
                  <c:v>9/17/2022</c:v>
                </c:pt>
                <c:pt idx="55">
                  <c:v>9/18/2022</c:v>
                </c:pt>
                <c:pt idx="56">
                  <c:v>9/19/2022</c:v>
                </c:pt>
                <c:pt idx="57">
                  <c:v>9/20/2022</c:v>
                </c:pt>
                <c:pt idx="58">
                  <c:v>9/21/2022</c:v>
                </c:pt>
                <c:pt idx="59">
                  <c:v>9/22/2022</c:v>
                </c:pt>
                <c:pt idx="60">
                  <c:v>9/23/2022</c:v>
                </c:pt>
                <c:pt idx="61">
                  <c:v>9/24/2022</c:v>
                </c:pt>
                <c:pt idx="62">
                  <c:v>9/25/2022</c:v>
                </c:pt>
                <c:pt idx="63">
                  <c:v>9/26/2022</c:v>
                </c:pt>
                <c:pt idx="64">
                  <c:v>9/27/2022</c:v>
                </c:pt>
                <c:pt idx="65">
                  <c:v>9/28/2022</c:v>
                </c:pt>
                <c:pt idx="66">
                  <c:v>9/29/2022</c:v>
                </c:pt>
                <c:pt idx="67">
                  <c:v>9/30/2022</c:v>
                </c:pt>
                <c:pt idx="68">
                  <c:v>10/1/2022</c:v>
                </c:pt>
              </c:strCache>
            </c:strRef>
          </c:cat>
          <c:val>
            <c:numRef>
              <c:f>Chart2!$L$2:$L$70</c:f>
              <c:numCache>
                <c:formatCode>General</c:formatCode>
                <c:ptCount val="69"/>
                <c:pt idx="0">
                  <c:v>28.4933333333333</c:v>
                </c:pt>
                <c:pt idx="5">
                  <c:v>28.4933333333333</c:v>
                </c:pt>
                <c:pt idx="17">
                  <c:v>19.0383333333333</c:v>
                </c:pt>
                <c:pt idx="29">
                  <c:v>23.4033333333333</c:v>
                </c:pt>
                <c:pt idx="40">
                  <c:v>12.155</c:v>
                </c:pt>
                <c:pt idx="44">
                  <c:v>12.2133333333333</c:v>
                </c:pt>
                <c:pt idx="52">
                  <c:v>12.2133333333333</c:v>
                </c:pt>
                <c:pt idx="60">
                  <c:v>15.9066666666667</c:v>
                </c:pt>
                <c:pt idx="68">
                  <c:v>18.638333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0965285"/>
        <c:axId val="60590108"/>
      </c:lineChart>
      <c:catAx>
        <c:axId val="80965285"/>
        <c:scaling>
          <c:orientation val="minMax"/>
        </c:scaling>
        <c:delete val="0"/>
        <c:axPos val="b"/>
        <c:numFmt formatCode="m/d/yyyy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12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0590108"/>
        <c:crossesAt val="0"/>
        <c:auto val="1"/>
        <c:lblAlgn val="ctr"/>
        <c:lblOffset val="100"/>
        <c:noMultiLvlLbl val="0"/>
      </c:catAx>
      <c:valAx>
        <c:axId val="60590108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2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096528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73880</xdr:colOff>
      <xdr:row>2</xdr:row>
      <xdr:rowOff>152280</xdr:rowOff>
    </xdr:from>
    <xdr:to>
      <xdr:col>17</xdr:col>
      <xdr:colOff>717120</xdr:colOff>
      <xdr:row>27</xdr:row>
      <xdr:rowOff>66240</xdr:rowOff>
    </xdr:to>
    <xdr:graphicFrame>
      <xdr:nvGraphicFramePr>
        <xdr:cNvPr id="0" name="Grafik 2"/>
        <xdr:cNvGraphicFramePr/>
      </xdr:nvGraphicFramePr>
      <xdr:xfrm>
        <a:off x="4876560" y="552240"/>
        <a:ext cx="9910080" cy="4914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0</xdr:colOff>
      <xdr:row>1</xdr:row>
      <xdr:rowOff>0</xdr:rowOff>
    </xdr:from>
    <xdr:to>
      <xdr:col>28</xdr:col>
      <xdr:colOff>259200</xdr:colOff>
      <xdr:row>26</xdr:row>
      <xdr:rowOff>29160</xdr:rowOff>
    </xdr:to>
    <xdr:graphicFrame>
      <xdr:nvGraphicFramePr>
        <xdr:cNvPr id="1" name="Grafik 1"/>
        <xdr:cNvGraphicFramePr/>
      </xdr:nvGraphicFramePr>
      <xdr:xfrm>
        <a:off x="10242720" y="266760"/>
        <a:ext cx="10603080" cy="502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153360</xdr:colOff>
      <xdr:row>27</xdr:row>
      <xdr:rowOff>123480</xdr:rowOff>
    </xdr:from>
    <xdr:to>
      <xdr:col>28</xdr:col>
      <xdr:colOff>182520</xdr:colOff>
      <xdr:row>49</xdr:row>
      <xdr:rowOff>86040</xdr:rowOff>
    </xdr:to>
    <xdr:graphicFrame>
      <xdr:nvGraphicFramePr>
        <xdr:cNvPr id="2" name="Grafik 2"/>
        <xdr:cNvGraphicFramePr/>
      </xdr:nvGraphicFramePr>
      <xdr:xfrm>
        <a:off x="10396080" y="5590800"/>
        <a:ext cx="10373040" cy="436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799930591705709</cdr:x>
      <cdr:y>0.014272749773121</cdr:y>
    </cdr:from>
    <cdr:to>
      <cdr:x>0.968766267568974</cdr:x>
      <cdr:y>0.0847289827571983</cdr:y>
    </cdr:to>
    <cdr:pic>
      <cdr:nvPicPr>
        <cdr:cNvPr id="3" name="chart" descr=""/>
        <cdr:cNvPicPr/>
      </cdr:nvPicPr>
      <cdr:blipFill>
        <a:blip r:embed="rId1"/>
        <a:stretch/>
      </cdr:blipFill>
      <cdr:spPr>
        <a:xfrm>
          <a:off x="829800" y="62280"/>
          <a:ext cx="9219600" cy="307440"/>
        </a:xfrm>
        <a:prstGeom prst="rect">
          <a:avLst/>
        </a:prstGeom>
        <a:ln w="0">
          <a:noFill/>
        </a:ln>
      </cdr:spPr>
    </cdr:pic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9.87"/>
    <col collapsed="false" customWidth="true" hidden="false" outlineLevel="0" max="2" min="2" style="0" width="10.49"/>
    <col collapsed="false" customWidth="true" hidden="false" outlineLevel="0" max="4" min="4" style="0" width="7.87"/>
    <col collapsed="false" customWidth="true" hidden="false" outlineLevel="0" max="5" min="5" style="0" width="10.49"/>
  </cols>
  <sheetData>
    <row r="1" s="2" customFormat="true" ht="15.7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.75" hidden="false" customHeight="false" outlineLevel="0" collapsed="false">
      <c r="A2" s="3" t="n">
        <v>44835</v>
      </c>
      <c r="B2" s="0" t="n">
        <v>18.69</v>
      </c>
      <c r="C2" s="0" t="n">
        <v>67.19</v>
      </c>
      <c r="D2" s="0" t="n">
        <v>0</v>
      </c>
      <c r="E2" s="0" t="n">
        <v>2.7</v>
      </c>
    </row>
    <row r="3" customFormat="false" ht="15.75" hidden="false" customHeight="false" outlineLevel="0" collapsed="false">
      <c r="A3" s="3" t="n">
        <v>44834</v>
      </c>
      <c r="B3" s="0" t="n">
        <v>16.77</v>
      </c>
      <c r="C3" s="0" t="n">
        <v>78.48</v>
      </c>
      <c r="D3" s="0" t="n">
        <v>0</v>
      </c>
      <c r="E3" s="0" t="n">
        <v>3</v>
      </c>
    </row>
    <row r="4" customFormat="false" ht="15.75" hidden="false" customHeight="false" outlineLevel="0" collapsed="false">
      <c r="A4" s="3" t="n">
        <v>44833</v>
      </c>
      <c r="B4" s="0" t="n">
        <v>16.31</v>
      </c>
      <c r="C4" s="0" t="n">
        <v>75.85</v>
      </c>
      <c r="D4" s="0" t="n">
        <v>0</v>
      </c>
      <c r="E4" s="0" t="n">
        <v>1.3</v>
      </c>
    </row>
    <row r="5" customFormat="false" ht="15.75" hidden="false" customHeight="false" outlineLevel="0" collapsed="false">
      <c r="A5" s="3" t="n">
        <v>44832</v>
      </c>
      <c r="B5" s="0" t="n">
        <v>19.95</v>
      </c>
      <c r="C5" s="0" t="n">
        <v>54.49</v>
      </c>
      <c r="D5" s="0" t="n">
        <v>2.6</v>
      </c>
      <c r="E5" s="0" t="n">
        <v>2</v>
      </c>
    </row>
    <row r="6" customFormat="false" ht="15.75" hidden="false" customHeight="false" outlineLevel="0" collapsed="false">
      <c r="A6" s="3" t="n">
        <v>44831</v>
      </c>
      <c r="B6" s="0" t="n">
        <v>15.59</v>
      </c>
      <c r="C6" s="0" t="n">
        <v>39.2</v>
      </c>
      <c r="D6" s="0" t="n">
        <v>0</v>
      </c>
      <c r="E6" s="0" t="n">
        <v>3.3</v>
      </c>
    </row>
    <row r="7" customFormat="false" ht="15.75" hidden="false" customHeight="false" outlineLevel="0" collapsed="false">
      <c r="A7" s="3" t="n">
        <v>44830</v>
      </c>
      <c r="B7" s="0" t="n">
        <v>11.74</v>
      </c>
      <c r="C7" s="0" t="n">
        <v>53.22</v>
      </c>
      <c r="D7" s="0" t="n">
        <v>0</v>
      </c>
      <c r="E7" s="0" t="n">
        <v>3.8</v>
      </c>
    </row>
    <row r="8" customFormat="false" ht="15.75" hidden="false" customHeight="false" outlineLevel="0" collapsed="false">
      <c r="A8" s="3" t="n">
        <v>44829</v>
      </c>
      <c r="B8" s="0" t="n">
        <v>9.21</v>
      </c>
      <c r="C8" s="0" t="n">
        <v>63.68</v>
      </c>
      <c r="D8" s="0" t="n">
        <v>0</v>
      </c>
      <c r="E8" s="0" t="n">
        <v>3.7</v>
      </c>
    </row>
    <row r="9" customFormat="false" ht="15.75" hidden="false" customHeight="false" outlineLevel="0" collapsed="false">
      <c r="A9" s="3" t="n">
        <v>44828</v>
      </c>
      <c r="B9" s="0" t="n">
        <v>10.38</v>
      </c>
      <c r="C9" s="0" t="n">
        <v>64.89</v>
      </c>
      <c r="D9" s="0" t="n">
        <v>0</v>
      </c>
      <c r="E9" s="0" t="n">
        <v>3.9</v>
      </c>
    </row>
    <row r="10" customFormat="false" ht="15.75" hidden="false" customHeight="false" outlineLevel="0" collapsed="false">
      <c r="A10" s="3" t="n">
        <v>44827</v>
      </c>
      <c r="B10" s="0" t="n">
        <v>9.63</v>
      </c>
      <c r="C10" s="0" t="n">
        <v>68.13</v>
      </c>
      <c r="D10" s="0" t="n">
        <v>0</v>
      </c>
      <c r="E10" s="0" t="n">
        <v>3.5</v>
      </c>
    </row>
    <row r="11" customFormat="false" ht="15.75" hidden="false" customHeight="false" outlineLevel="0" collapsed="false">
      <c r="A11" s="3" t="n">
        <v>44826</v>
      </c>
      <c r="B11" s="0" t="n">
        <v>11.13</v>
      </c>
      <c r="C11" s="0" t="n">
        <v>78.48</v>
      </c>
      <c r="D11" s="0" t="n">
        <v>0</v>
      </c>
      <c r="E11" s="0" t="n">
        <v>5.8</v>
      </c>
    </row>
    <row r="12" customFormat="false" ht="15.75" hidden="false" customHeight="false" outlineLevel="0" collapsed="false">
      <c r="A12" s="3" t="n">
        <v>44825</v>
      </c>
      <c r="B12" s="0" t="n">
        <v>14.09</v>
      </c>
      <c r="C12" s="0" t="n">
        <v>68.28</v>
      </c>
      <c r="D12" s="0" t="n">
        <v>0</v>
      </c>
      <c r="E12" s="0" t="n">
        <v>3.6</v>
      </c>
    </row>
    <row r="13" customFormat="false" ht="15.75" hidden="false" customHeight="false" outlineLevel="0" collapsed="false">
      <c r="A13" s="3" t="n">
        <v>44824</v>
      </c>
      <c r="B13" s="0" t="n">
        <v>15.84</v>
      </c>
      <c r="C13" s="0" t="n">
        <v>64.72</v>
      </c>
      <c r="D13" s="0" t="n">
        <v>0</v>
      </c>
      <c r="E13" s="0" t="n">
        <v>2.9</v>
      </c>
    </row>
    <row r="14" customFormat="false" ht="15.75" hidden="false" customHeight="false" outlineLevel="0" collapsed="false">
      <c r="A14" s="3" t="n">
        <v>44823</v>
      </c>
      <c r="B14" s="0" t="n">
        <v>18.2</v>
      </c>
      <c r="C14" s="0" t="n">
        <v>68.39</v>
      </c>
      <c r="D14" s="0" t="n">
        <v>0</v>
      </c>
      <c r="E14" s="0" t="n">
        <v>2.9</v>
      </c>
    </row>
    <row r="15" customFormat="false" ht="15.75" hidden="false" customHeight="false" outlineLevel="0" collapsed="false">
      <c r="A15" s="3" t="n">
        <v>44822</v>
      </c>
      <c r="B15" s="0" t="n">
        <v>20.69</v>
      </c>
      <c r="C15" s="0" t="n">
        <v>55.98</v>
      </c>
      <c r="D15" s="0" t="n">
        <v>0</v>
      </c>
      <c r="E15" s="0" t="n">
        <v>3.3</v>
      </c>
    </row>
    <row r="16" customFormat="false" ht="15.75" hidden="false" customHeight="false" outlineLevel="0" collapsed="false">
      <c r="A16" s="3" t="n">
        <v>44821</v>
      </c>
      <c r="B16" s="0" t="n">
        <v>21.52</v>
      </c>
      <c r="C16" s="0" t="n">
        <v>51.95</v>
      </c>
      <c r="D16" s="0" t="n">
        <v>0</v>
      </c>
      <c r="E16" s="0" t="n">
        <v>2.9</v>
      </c>
    </row>
    <row r="17" customFormat="false" ht="15.75" hidden="false" customHeight="false" outlineLevel="0" collapsed="false">
      <c r="A17" s="3" t="n">
        <v>44820</v>
      </c>
      <c r="B17" s="0" t="n">
        <v>18.8</v>
      </c>
      <c r="C17" s="0" t="n">
        <v>59.32</v>
      </c>
      <c r="D17" s="0" t="n">
        <v>0</v>
      </c>
      <c r="E17" s="0" t="n">
        <v>3.9</v>
      </c>
    </row>
    <row r="18" customFormat="false" ht="15.75" hidden="false" customHeight="false" outlineLevel="0" collapsed="false">
      <c r="A18" s="3" t="n">
        <v>44819</v>
      </c>
      <c r="B18" s="0" t="n">
        <v>15.25</v>
      </c>
      <c r="C18" s="0" t="n">
        <v>58.79</v>
      </c>
      <c r="D18" s="0" t="n">
        <v>0</v>
      </c>
      <c r="E18" s="0" t="n">
        <v>3.8</v>
      </c>
    </row>
    <row r="19" customFormat="false" ht="15.75" hidden="false" customHeight="false" outlineLevel="0" collapsed="false">
      <c r="A19" s="3" t="n">
        <v>44818</v>
      </c>
      <c r="B19" s="0" t="n">
        <v>13.5</v>
      </c>
      <c r="C19" s="0" t="n">
        <v>66.63</v>
      </c>
      <c r="D19" s="0" t="n">
        <v>0</v>
      </c>
      <c r="E19" s="0" t="n">
        <v>3.1</v>
      </c>
    </row>
    <row r="20" customFormat="false" ht="15.75" hidden="false" customHeight="false" outlineLevel="0" collapsed="false">
      <c r="A20" s="3" t="n">
        <v>44817</v>
      </c>
      <c r="B20" s="0" t="n">
        <v>15.48</v>
      </c>
      <c r="C20" s="0" t="n">
        <v>70.81</v>
      </c>
      <c r="D20" s="0" t="n">
        <v>0.2</v>
      </c>
      <c r="E20" s="0" t="n">
        <v>2.7</v>
      </c>
    </row>
    <row r="21" customFormat="false" ht="15.75" hidden="false" customHeight="false" outlineLevel="0" collapsed="false">
      <c r="A21" s="3" t="n">
        <v>44816</v>
      </c>
      <c r="B21" s="0" t="n">
        <v>17.95</v>
      </c>
      <c r="C21" s="0" t="n">
        <v>77.39</v>
      </c>
      <c r="D21" s="0" t="n">
        <v>0.4</v>
      </c>
      <c r="E21" s="0" t="n">
        <v>3.4</v>
      </c>
    </row>
    <row r="22" customFormat="false" ht="15.75" hidden="false" customHeight="false" outlineLevel="0" collapsed="false">
      <c r="A22" s="3" t="n">
        <v>44815</v>
      </c>
      <c r="B22" s="0" t="n">
        <v>20.74</v>
      </c>
      <c r="C22" s="0" t="n">
        <v>54.42</v>
      </c>
      <c r="D22" s="0" t="n">
        <v>0</v>
      </c>
      <c r="E22" s="0" t="n">
        <v>2.8</v>
      </c>
    </row>
    <row r="23" customFormat="false" ht="15.75" hidden="false" customHeight="false" outlineLevel="0" collapsed="false">
      <c r="A23" s="3" t="n">
        <v>44814</v>
      </c>
      <c r="B23" s="0" t="n">
        <v>17.9</v>
      </c>
      <c r="C23" s="0" t="n">
        <v>57.33</v>
      </c>
      <c r="D23" s="0" t="n">
        <v>0</v>
      </c>
      <c r="E23" s="0" t="n">
        <v>3.8</v>
      </c>
    </row>
    <row r="24" customFormat="false" ht="15.75" hidden="false" customHeight="false" outlineLevel="0" collapsed="false">
      <c r="A24" s="3" t="n">
        <v>44813</v>
      </c>
      <c r="B24" s="0" t="n">
        <v>16.08</v>
      </c>
      <c r="C24" s="0" t="n">
        <v>62.73</v>
      </c>
      <c r="D24" s="0" t="n">
        <v>0</v>
      </c>
      <c r="E24" s="0" t="n">
        <v>4.2</v>
      </c>
    </row>
    <row r="25" customFormat="false" ht="15.75" hidden="false" customHeight="false" outlineLevel="0" collapsed="false">
      <c r="A25" s="3" t="n">
        <v>44812</v>
      </c>
      <c r="B25" s="0" t="n">
        <v>14.8</v>
      </c>
      <c r="C25" s="0" t="n">
        <v>64.89</v>
      </c>
      <c r="D25" s="0" t="n">
        <v>0</v>
      </c>
      <c r="E25" s="0" t="n">
        <v>3.4</v>
      </c>
    </row>
    <row r="26" customFormat="false" ht="15.75" hidden="false" customHeight="false" outlineLevel="0" collapsed="false">
      <c r="A26" s="3" t="n">
        <v>44811</v>
      </c>
      <c r="B26" s="0" t="n">
        <v>15.5</v>
      </c>
      <c r="C26" s="0" t="n">
        <v>71.96</v>
      </c>
      <c r="D26" s="0" t="n">
        <v>0</v>
      </c>
      <c r="E26" s="0" t="n">
        <v>3</v>
      </c>
    </row>
    <row r="27" customFormat="false" ht="15.75" hidden="false" customHeight="false" outlineLevel="0" collapsed="false">
      <c r="A27" s="3" t="n">
        <v>44810</v>
      </c>
      <c r="B27" s="0" t="n">
        <v>16.68</v>
      </c>
      <c r="C27" s="0" t="n">
        <v>69.82</v>
      </c>
      <c r="D27" s="0" t="n">
        <v>0</v>
      </c>
      <c r="E27" s="0" t="n">
        <v>3.7</v>
      </c>
    </row>
    <row r="28" customFormat="false" ht="15.75" hidden="false" customHeight="false" outlineLevel="0" collapsed="false">
      <c r="A28" s="3" t="n">
        <v>44809</v>
      </c>
      <c r="B28" s="0" t="n">
        <v>18.93</v>
      </c>
      <c r="C28" s="0" t="n">
        <v>71.65</v>
      </c>
      <c r="D28" s="0" t="n">
        <v>0</v>
      </c>
      <c r="E28" s="0" t="n">
        <v>3.3</v>
      </c>
    </row>
    <row r="29" customFormat="false" ht="15.75" hidden="false" customHeight="false" outlineLevel="0" collapsed="false">
      <c r="A29" s="3" t="n">
        <v>44808</v>
      </c>
      <c r="B29" s="0" t="n">
        <v>21.25</v>
      </c>
      <c r="C29" s="0" t="n">
        <v>71.56</v>
      </c>
      <c r="D29" s="0" t="n">
        <v>0</v>
      </c>
      <c r="E29" s="0" t="n">
        <v>2.7</v>
      </c>
    </row>
    <row r="30" customFormat="false" ht="15.75" hidden="false" customHeight="false" outlineLevel="0" collapsed="false">
      <c r="A30" s="3" t="n">
        <v>44807</v>
      </c>
      <c r="B30" s="0" t="n">
        <v>23.14</v>
      </c>
      <c r="C30" s="0" t="n">
        <v>70.22</v>
      </c>
      <c r="D30" s="0" t="n">
        <v>0</v>
      </c>
      <c r="E30" s="0" t="n">
        <v>2.2</v>
      </c>
    </row>
    <row r="31" customFormat="false" ht="15.75" hidden="false" customHeight="false" outlineLevel="0" collapsed="false">
      <c r="A31" s="3" t="n">
        <v>44806</v>
      </c>
      <c r="B31" s="0" t="n">
        <v>23.04</v>
      </c>
      <c r="C31" s="0" t="n">
        <v>68.52</v>
      </c>
      <c r="D31" s="0" t="n">
        <v>0</v>
      </c>
      <c r="E31" s="0" t="n">
        <v>2.7</v>
      </c>
    </row>
    <row r="32" customFormat="false" ht="15.75" hidden="false" customHeight="false" outlineLevel="0" collapsed="false">
      <c r="A32" s="3" t="n">
        <v>44805</v>
      </c>
      <c r="B32" s="0" t="n">
        <v>22.24</v>
      </c>
      <c r="C32" s="0" t="n">
        <v>77.05</v>
      </c>
      <c r="D32" s="0" t="n">
        <v>0</v>
      </c>
      <c r="E32" s="0" t="n">
        <v>2.6</v>
      </c>
    </row>
    <row r="33" customFormat="false" ht="15.75" hidden="false" customHeight="false" outlineLevel="0" collapsed="false">
      <c r="A33" s="3" t="n">
        <v>44804</v>
      </c>
      <c r="B33" s="0" t="n">
        <v>23.44</v>
      </c>
      <c r="C33" s="0" t="n">
        <v>77.95</v>
      </c>
      <c r="D33" s="0" t="n">
        <v>0</v>
      </c>
      <c r="E33" s="0" t="n">
        <v>2.6</v>
      </c>
    </row>
    <row r="34" customFormat="false" ht="15.75" hidden="false" customHeight="false" outlineLevel="0" collapsed="false">
      <c r="A34" s="3" t="n">
        <v>44803</v>
      </c>
      <c r="B34" s="0" t="n">
        <v>24.72</v>
      </c>
      <c r="C34" s="0" t="n">
        <v>61.4</v>
      </c>
      <c r="D34" s="0" t="n">
        <v>0</v>
      </c>
      <c r="E34" s="0" t="n">
        <v>3.1</v>
      </c>
    </row>
    <row r="35" customFormat="false" ht="15.75" hidden="false" customHeight="false" outlineLevel="0" collapsed="false">
      <c r="A35" s="3" t="n">
        <v>44802</v>
      </c>
      <c r="B35" s="0" t="n">
        <v>23.54</v>
      </c>
      <c r="C35" s="0" t="n">
        <v>64.33</v>
      </c>
      <c r="D35" s="0" t="n">
        <v>0</v>
      </c>
      <c r="E35" s="0" t="n">
        <v>3.3</v>
      </c>
    </row>
    <row r="36" customFormat="false" ht="15.75" hidden="false" customHeight="false" outlineLevel="0" collapsed="false">
      <c r="A36" s="3" t="n">
        <v>44801</v>
      </c>
      <c r="B36" s="0" t="n">
        <v>23.48</v>
      </c>
      <c r="C36" s="0" t="n">
        <v>68.72</v>
      </c>
      <c r="D36" s="0" t="n">
        <v>0</v>
      </c>
      <c r="E36" s="0" t="n">
        <v>2.6</v>
      </c>
    </row>
    <row r="37" customFormat="false" ht="15.75" hidden="false" customHeight="false" outlineLevel="0" collapsed="false">
      <c r="A37" s="3" t="n">
        <v>44800</v>
      </c>
      <c r="B37" s="0" t="n">
        <v>20.62</v>
      </c>
      <c r="C37" s="0" t="n">
        <v>73.04</v>
      </c>
      <c r="D37" s="0" t="n">
        <v>0</v>
      </c>
      <c r="E37" s="0" t="n">
        <v>2.2</v>
      </c>
    </row>
    <row r="38" customFormat="false" ht="15.75" hidden="false" customHeight="false" outlineLevel="0" collapsed="false">
      <c r="A38" s="3" t="n">
        <v>44799</v>
      </c>
      <c r="B38" s="0" t="n">
        <v>19.56</v>
      </c>
      <c r="C38" s="0" t="n">
        <v>83.17</v>
      </c>
      <c r="D38" s="0" t="n">
        <v>0.4</v>
      </c>
      <c r="E38" s="0" t="n">
        <v>2.7</v>
      </c>
    </row>
    <row r="39" customFormat="false" ht="15.75" hidden="false" customHeight="false" outlineLevel="0" collapsed="false">
      <c r="A39" s="3" t="n">
        <v>44798</v>
      </c>
      <c r="B39" s="0" t="n">
        <v>19.62</v>
      </c>
      <c r="C39" s="0" t="n">
        <v>82.75</v>
      </c>
      <c r="D39" s="0" t="n">
        <v>0</v>
      </c>
      <c r="E39" s="0" t="n">
        <v>2.5</v>
      </c>
    </row>
    <row r="40" customFormat="false" ht="15.75" hidden="false" customHeight="false" outlineLevel="0" collapsed="false">
      <c r="A40" s="3" t="n">
        <v>44797</v>
      </c>
      <c r="B40" s="0" t="n">
        <v>22.25</v>
      </c>
      <c r="C40" s="0" t="n">
        <v>74.54</v>
      </c>
      <c r="D40" s="0" t="n">
        <v>2.8</v>
      </c>
      <c r="E40" s="0" t="n">
        <v>2.8</v>
      </c>
    </row>
    <row r="41" customFormat="false" ht="15.75" hidden="false" customHeight="false" outlineLevel="0" collapsed="false">
      <c r="A41" s="3" t="n">
        <v>44796</v>
      </c>
      <c r="B41" s="0" t="n">
        <v>23.98</v>
      </c>
      <c r="C41" s="0" t="n">
        <v>62.89</v>
      </c>
      <c r="D41" s="0" t="n">
        <v>0</v>
      </c>
      <c r="E41" s="0" t="n">
        <v>3</v>
      </c>
    </row>
    <row r="42" customFormat="false" ht="15.75" hidden="false" customHeight="false" outlineLevel="0" collapsed="false">
      <c r="A42" s="3" t="n">
        <v>44795</v>
      </c>
      <c r="B42" s="0" t="n">
        <v>23.17</v>
      </c>
      <c r="C42" s="0" t="n">
        <v>74.49</v>
      </c>
      <c r="D42" s="0" t="n">
        <v>1.4</v>
      </c>
      <c r="E42" s="0" t="n">
        <v>2.9</v>
      </c>
    </row>
    <row r="43" customFormat="false" ht="15.75" hidden="false" customHeight="false" outlineLevel="0" collapsed="false">
      <c r="A43" s="3" t="n">
        <v>44794</v>
      </c>
      <c r="B43" s="0" t="n">
        <v>23.79</v>
      </c>
      <c r="C43" s="0" t="n">
        <v>63.21</v>
      </c>
      <c r="D43" s="0" t="n">
        <v>0</v>
      </c>
      <c r="E43" s="0" t="n">
        <v>3.2</v>
      </c>
    </row>
    <row r="44" customFormat="false" ht="15.75" hidden="false" customHeight="false" outlineLevel="0" collapsed="false">
      <c r="A44" s="3" t="n">
        <v>44793</v>
      </c>
      <c r="B44" s="0" t="n">
        <v>22.32</v>
      </c>
      <c r="C44" s="0" t="n">
        <v>67.42</v>
      </c>
      <c r="D44" s="0" t="n">
        <v>0</v>
      </c>
      <c r="E44" s="0" t="n">
        <v>2.6</v>
      </c>
    </row>
    <row r="45" customFormat="false" ht="15.75" hidden="false" customHeight="false" outlineLevel="0" collapsed="false">
      <c r="A45" s="3" t="n">
        <v>44792</v>
      </c>
      <c r="B45" s="0" t="n">
        <v>21.71</v>
      </c>
      <c r="C45" s="0" t="n">
        <v>66.39</v>
      </c>
      <c r="D45" s="0" t="n">
        <v>0</v>
      </c>
      <c r="E45" s="0" t="n">
        <v>3</v>
      </c>
    </row>
    <row r="46" customFormat="false" ht="15.75" hidden="false" customHeight="false" outlineLevel="0" collapsed="false">
      <c r="A46" s="3" t="n">
        <v>44791</v>
      </c>
      <c r="B46" s="0" t="n">
        <v>23.07</v>
      </c>
      <c r="C46" s="0" t="n">
        <v>60.53</v>
      </c>
      <c r="D46" s="0" t="n">
        <v>0</v>
      </c>
      <c r="E46" s="0" t="n">
        <v>2.7</v>
      </c>
    </row>
    <row r="47" customFormat="false" ht="15.75" hidden="false" customHeight="false" outlineLevel="0" collapsed="false">
      <c r="A47" s="3" t="n">
        <v>44790</v>
      </c>
      <c r="B47" s="0" t="n">
        <v>22.84</v>
      </c>
      <c r="C47" s="0" t="n">
        <v>63.77</v>
      </c>
      <c r="D47" s="0" t="n">
        <v>0</v>
      </c>
      <c r="E47" s="0" t="n">
        <v>3</v>
      </c>
    </row>
    <row r="48" customFormat="false" ht="15.75" hidden="false" customHeight="false" outlineLevel="0" collapsed="false">
      <c r="A48" s="3" t="n">
        <v>44789</v>
      </c>
      <c r="B48" s="0" t="n">
        <v>20.35</v>
      </c>
      <c r="C48" s="0" t="n">
        <v>67.98</v>
      </c>
      <c r="D48" s="0" t="n">
        <v>0</v>
      </c>
      <c r="E48" s="0" t="n">
        <v>3</v>
      </c>
    </row>
    <row r="49" customFormat="false" ht="15.75" hidden="false" customHeight="false" outlineLevel="0" collapsed="false">
      <c r="A49" s="3" t="n">
        <v>44788</v>
      </c>
      <c r="B49" s="0" t="n">
        <v>20.61</v>
      </c>
      <c r="C49" s="0" t="n">
        <v>80.84</v>
      </c>
      <c r="D49" s="0" t="n">
        <v>8</v>
      </c>
      <c r="E49" s="0" t="n">
        <v>1.1</v>
      </c>
    </row>
    <row r="50" customFormat="false" ht="15.75" hidden="false" customHeight="false" outlineLevel="0" collapsed="false">
      <c r="A50" s="3" t="n">
        <v>44787</v>
      </c>
      <c r="B50" s="0" t="n">
        <v>21.29</v>
      </c>
      <c r="C50" s="0" t="n">
        <v>78.59</v>
      </c>
      <c r="D50" s="0" t="n">
        <v>0.6</v>
      </c>
      <c r="E50" s="0" t="n">
        <v>2.9</v>
      </c>
    </row>
    <row r="51" customFormat="false" ht="15.75" hidden="false" customHeight="false" outlineLevel="0" collapsed="false">
      <c r="A51" s="3" t="n">
        <v>44786</v>
      </c>
      <c r="B51" s="0" t="n">
        <v>21.21</v>
      </c>
      <c r="C51" s="0" t="n">
        <v>77.84</v>
      </c>
      <c r="D51" s="0" t="n">
        <v>3</v>
      </c>
      <c r="E51" s="0" t="n">
        <v>4.6</v>
      </c>
    </row>
    <row r="52" customFormat="false" ht="15.75" hidden="false" customHeight="false" outlineLevel="0" collapsed="false">
      <c r="A52" s="3" t="n">
        <v>44785</v>
      </c>
      <c r="B52" s="0" t="n">
        <v>21.65</v>
      </c>
      <c r="C52" s="0" t="n">
        <v>67.43</v>
      </c>
      <c r="D52" s="0" t="n">
        <v>0</v>
      </c>
      <c r="E52" s="0" t="n">
        <v>3.5</v>
      </c>
    </row>
    <row r="53" customFormat="false" ht="15.75" hidden="false" customHeight="false" outlineLevel="0" collapsed="false">
      <c r="A53" s="3" t="n">
        <v>44784</v>
      </c>
      <c r="B53" s="0" t="n">
        <v>21.32</v>
      </c>
      <c r="C53" s="0" t="n">
        <v>64.44</v>
      </c>
      <c r="D53" s="0" t="n">
        <v>0</v>
      </c>
      <c r="E53" s="0" t="n">
        <v>3.1</v>
      </c>
    </row>
    <row r="54" customFormat="false" ht="15.75" hidden="false" customHeight="false" outlineLevel="0" collapsed="false">
      <c r="A54" s="3" t="n">
        <v>44783</v>
      </c>
      <c r="B54" s="0" t="n">
        <v>22</v>
      </c>
      <c r="C54" s="0" t="n">
        <v>73.05</v>
      </c>
      <c r="D54" s="0" t="n">
        <v>0</v>
      </c>
      <c r="E54" s="0" t="n">
        <v>3</v>
      </c>
    </row>
    <row r="55" customFormat="false" ht="15.75" hidden="false" customHeight="false" outlineLevel="0" collapsed="false">
      <c r="A55" s="3" t="n">
        <v>44782</v>
      </c>
      <c r="B55" s="0" t="n">
        <v>21.86</v>
      </c>
      <c r="C55" s="0" t="n">
        <v>82.75</v>
      </c>
      <c r="D55" s="0" t="n">
        <v>1.2</v>
      </c>
      <c r="E55" s="0" t="n">
        <v>2.6</v>
      </c>
    </row>
    <row r="56" customFormat="false" ht="15.75" hidden="false" customHeight="false" outlineLevel="0" collapsed="false">
      <c r="A56" s="3" t="n">
        <v>44781</v>
      </c>
      <c r="B56" s="0" t="n">
        <v>22.35</v>
      </c>
      <c r="C56" s="0" t="n">
        <v>77.51</v>
      </c>
      <c r="D56" s="0" t="n">
        <v>0.6</v>
      </c>
      <c r="E56" s="0" t="n">
        <v>3.1</v>
      </c>
    </row>
    <row r="57" customFormat="false" ht="15.75" hidden="false" customHeight="false" outlineLevel="0" collapsed="false">
      <c r="A57" s="3" t="n">
        <v>44780</v>
      </c>
      <c r="B57" s="0" t="n">
        <v>22.93</v>
      </c>
      <c r="C57" s="0" t="n">
        <v>71.89</v>
      </c>
      <c r="D57" s="0" t="n">
        <v>0</v>
      </c>
      <c r="E57" s="0" t="n">
        <v>3.1</v>
      </c>
    </row>
    <row r="58" customFormat="false" ht="15.75" hidden="false" customHeight="false" outlineLevel="0" collapsed="false">
      <c r="A58" s="3" t="n">
        <v>44779</v>
      </c>
      <c r="B58" s="0" t="n">
        <v>23.76</v>
      </c>
      <c r="C58" s="0" t="n">
        <v>75.77</v>
      </c>
      <c r="D58" s="0" t="n">
        <v>0</v>
      </c>
      <c r="E58" s="0" t="n">
        <v>3.4</v>
      </c>
    </row>
    <row r="59" customFormat="false" ht="15.75" hidden="false" customHeight="false" outlineLevel="0" collapsed="false">
      <c r="A59" s="3" t="n">
        <v>44778</v>
      </c>
      <c r="B59" s="0" t="n">
        <v>24.29</v>
      </c>
      <c r="C59" s="0" t="n">
        <v>72.43</v>
      </c>
      <c r="D59" s="0" t="n">
        <v>0</v>
      </c>
      <c r="E59" s="0" t="n">
        <v>3.3</v>
      </c>
    </row>
    <row r="60" customFormat="false" ht="15.75" hidden="false" customHeight="false" outlineLevel="0" collapsed="false">
      <c r="A60" s="3" t="n">
        <v>44777</v>
      </c>
      <c r="B60" s="0" t="n">
        <v>24.08</v>
      </c>
      <c r="C60" s="0" t="n">
        <v>69.46</v>
      </c>
      <c r="D60" s="0" t="n">
        <v>0.6</v>
      </c>
      <c r="E60" s="0" t="n">
        <v>3.4</v>
      </c>
    </row>
    <row r="61" customFormat="false" ht="15.75" hidden="false" customHeight="false" outlineLevel="0" collapsed="false">
      <c r="A61" s="3" t="n">
        <v>44776</v>
      </c>
      <c r="B61" s="0" t="n">
        <v>22.91</v>
      </c>
      <c r="C61" s="0" t="n">
        <v>63.53</v>
      </c>
      <c r="D61" s="0" t="n">
        <v>0</v>
      </c>
      <c r="E61" s="0" t="n">
        <v>3.4</v>
      </c>
    </row>
    <row r="62" customFormat="false" ht="15.75" hidden="false" customHeight="false" outlineLevel="0" collapsed="false">
      <c r="A62" s="3" t="n">
        <v>44775</v>
      </c>
      <c r="B62" s="0" t="n">
        <v>22.06</v>
      </c>
      <c r="C62" s="0" t="n">
        <v>63.73</v>
      </c>
      <c r="D62" s="0" t="n">
        <v>0</v>
      </c>
      <c r="E62" s="0" t="n">
        <v>2.9</v>
      </c>
    </row>
    <row r="63" customFormat="false" ht="15.75" hidden="false" customHeight="false" outlineLevel="0" collapsed="false">
      <c r="A63" s="3" t="n">
        <v>44774</v>
      </c>
      <c r="B63" s="0" t="n">
        <v>23.1</v>
      </c>
      <c r="C63" s="0" t="n">
        <v>67.53</v>
      </c>
      <c r="D63" s="0" t="n">
        <v>0</v>
      </c>
      <c r="E63" s="0" t="n">
        <v>2.7</v>
      </c>
    </row>
    <row r="64" customFormat="false" ht="15.75" hidden="false" customHeight="false" outlineLevel="0" collapsed="false">
      <c r="A64" s="3" t="n">
        <v>44773</v>
      </c>
      <c r="B64" s="0" t="n">
        <v>23</v>
      </c>
      <c r="C64" s="0" t="n">
        <v>66.8</v>
      </c>
      <c r="D64" s="0" t="n">
        <v>0</v>
      </c>
      <c r="E64" s="0" t="n">
        <v>2.5</v>
      </c>
    </row>
    <row r="65" customFormat="false" ht="15.75" hidden="false" customHeight="false" outlineLevel="0" collapsed="false">
      <c r="A65" s="3" t="n">
        <v>44772</v>
      </c>
      <c r="B65" s="0" t="n">
        <v>24.43</v>
      </c>
      <c r="C65" s="0" t="n">
        <v>55.31</v>
      </c>
      <c r="D65" s="0" t="n">
        <v>0</v>
      </c>
      <c r="E65" s="0" t="n">
        <v>2.4</v>
      </c>
    </row>
    <row r="66" customFormat="false" ht="15.75" hidden="false" customHeight="false" outlineLevel="0" collapsed="false">
      <c r="A66" s="3" t="n">
        <v>44771</v>
      </c>
      <c r="B66" s="0" t="n">
        <v>24.38</v>
      </c>
      <c r="C66" s="0" t="n">
        <v>48.48</v>
      </c>
      <c r="D66" s="0" t="n">
        <v>0</v>
      </c>
      <c r="E66" s="0" t="n">
        <v>3.1</v>
      </c>
    </row>
    <row r="67" customFormat="false" ht="15.75" hidden="false" customHeight="false" outlineLevel="0" collapsed="false">
      <c r="A67" s="3" t="n">
        <v>44770</v>
      </c>
      <c r="B67" s="0" t="n">
        <v>23.43</v>
      </c>
      <c r="C67" s="0" t="n">
        <v>49.43</v>
      </c>
      <c r="D67" s="0" t="n">
        <v>0</v>
      </c>
      <c r="E67" s="0" t="n">
        <v>3.7</v>
      </c>
    </row>
    <row r="68" customFormat="false" ht="15.75" hidden="false" customHeight="false" outlineLevel="0" collapsed="false">
      <c r="A68" s="3" t="n">
        <v>44769</v>
      </c>
      <c r="B68" s="0" t="n">
        <v>21.89</v>
      </c>
      <c r="C68" s="0" t="n">
        <v>56.51</v>
      </c>
      <c r="D68" s="0" t="n">
        <v>0</v>
      </c>
      <c r="E68" s="0" t="n">
        <v>3.6</v>
      </c>
    </row>
    <row r="69" customFormat="false" ht="15.75" hidden="false" customHeight="false" outlineLevel="0" collapsed="false">
      <c r="A69" s="3" t="n">
        <v>44768</v>
      </c>
      <c r="B69" s="0" t="n">
        <v>21.91</v>
      </c>
      <c r="C69" s="0" t="n">
        <v>56.31</v>
      </c>
      <c r="D69" s="0" t="n">
        <v>0</v>
      </c>
      <c r="E69" s="0" t="n">
        <v>3.2</v>
      </c>
    </row>
    <row r="70" customFormat="false" ht="15.75" hidden="false" customHeight="false" outlineLevel="0" collapsed="false">
      <c r="A70" s="3" t="n">
        <v>44767</v>
      </c>
      <c r="B70" s="0" t="n">
        <v>19.27</v>
      </c>
      <c r="C70" s="0" t="n">
        <v>55.34</v>
      </c>
      <c r="D70" s="0" t="n">
        <v>0</v>
      </c>
      <c r="E70" s="0" t="n">
        <v>3.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M1" activeCellId="0" sqref="M1"/>
    </sheetView>
  </sheetViews>
  <sheetFormatPr defaultColWidth="8.90234375" defaultRowHeight="15.75" zeroHeight="false" outlineLevelRow="0" outlineLevelCol="0"/>
  <cols>
    <col collapsed="false" customWidth="true" hidden="false" outlineLevel="0" max="1" min="1" style="1" width="13.24"/>
    <col collapsed="false" customWidth="true" hidden="false" outlineLevel="0" max="4" min="2" style="0" width="11.99"/>
    <col collapsed="false" customWidth="true" hidden="false" outlineLevel="0" max="5" min="5" style="0" width="12.24"/>
    <col collapsed="false" customWidth="true" hidden="false" outlineLevel="0" max="9" min="7" style="4" width="8.75"/>
  </cols>
  <sheetData>
    <row r="1" s="6" customFormat="true" ht="21" hidden="false" customHeight="tru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7" t="s">
        <v>5</v>
      </c>
      <c r="F1" s="6" t="s">
        <v>6</v>
      </c>
      <c r="G1" s="8" t="s">
        <v>7</v>
      </c>
      <c r="H1" s="8" t="s">
        <v>8</v>
      </c>
      <c r="I1" s="8" t="s">
        <v>9</v>
      </c>
      <c r="J1" s="5" t="s">
        <v>10</v>
      </c>
      <c r="K1" s="5" t="s">
        <v>11</v>
      </c>
      <c r="L1" s="5" t="s">
        <v>12</v>
      </c>
    </row>
    <row r="2" customFormat="false" ht="15.75" hidden="false" customHeight="false" outlineLevel="0" collapsed="false">
      <c r="A2" s="3" t="n">
        <v>44767</v>
      </c>
      <c r="B2" s="0" t="n">
        <v>19.27</v>
      </c>
      <c r="C2" s="0" t="n">
        <v>55.34</v>
      </c>
      <c r="D2" s="0" t="n">
        <v>0</v>
      </c>
      <c r="E2" s="0" t="n">
        <v>0</v>
      </c>
      <c r="F2" s="1" t="n">
        <v>19.12</v>
      </c>
      <c r="G2" s="4" t="n">
        <v>64</v>
      </c>
      <c r="H2" s="4" t="n">
        <v>65</v>
      </c>
      <c r="I2" s="4" t="n">
        <v>62</v>
      </c>
      <c r="J2" s="9" t="n">
        <v>29.67</v>
      </c>
      <c r="K2" s="9" t="n">
        <v>29.9116666666667</v>
      </c>
      <c r="L2" s="9" t="n">
        <v>28.4933333333333</v>
      </c>
    </row>
    <row r="3" customFormat="false" ht="15.75" hidden="false" customHeight="false" outlineLevel="0" collapsed="false">
      <c r="A3" s="3" t="n">
        <v>44768</v>
      </c>
      <c r="B3" s="0" t="n">
        <v>21.91</v>
      </c>
      <c r="C3" s="0" t="n">
        <v>56.31</v>
      </c>
      <c r="D3" s="0" t="n">
        <v>0</v>
      </c>
      <c r="E3" s="0" t="n">
        <v>0</v>
      </c>
      <c r="F3" s="1"/>
    </row>
    <row r="4" customFormat="false" ht="15.75" hidden="false" customHeight="false" outlineLevel="0" collapsed="false">
      <c r="A4" s="3" t="n">
        <v>44769</v>
      </c>
      <c r="B4" s="0" t="n">
        <v>21.89</v>
      </c>
      <c r="C4" s="0" t="n">
        <v>56.51</v>
      </c>
      <c r="D4" s="0" t="n">
        <v>0</v>
      </c>
      <c r="E4" s="0" t="n">
        <v>1.45</v>
      </c>
      <c r="F4" s="1"/>
    </row>
    <row r="5" customFormat="false" ht="15.75" hidden="false" customHeight="false" outlineLevel="0" collapsed="false">
      <c r="A5" s="3" t="n">
        <v>44770</v>
      </c>
      <c r="B5" s="0" t="n">
        <v>23.43</v>
      </c>
      <c r="C5" s="0" t="n">
        <v>49.43</v>
      </c>
      <c r="D5" s="0" t="n">
        <v>0</v>
      </c>
      <c r="E5" s="0" t="n">
        <v>2.25</v>
      </c>
      <c r="F5" s="1" t="n">
        <v>27.75</v>
      </c>
    </row>
    <row r="6" customFormat="false" ht="15.75" hidden="false" customHeight="false" outlineLevel="0" collapsed="false">
      <c r="A6" s="3" t="n">
        <v>44771</v>
      </c>
      <c r="B6" s="0" t="n">
        <v>24.38</v>
      </c>
      <c r="C6" s="0" t="n">
        <v>48.48</v>
      </c>
      <c r="D6" s="0" t="n">
        <v>0</v>
      </c>
      <c r="E6" s="0" t="n">
        <v>0</v>
      </c>
      <c r="F6" s="1"/>
    </row>
    <row r="7" customFormat="false" ht="15.75" hidden="false" customHeight="false" outlineLevel="0" collapsed="false">
      <c r="A7" s="3" t="n">
        <v>44772</v>
      </c>
      <c r="B7" s="0" t="n">
        <v>24.43</v>
      </c>
      <c r="C7" s="0" t="n">
        <v>55.31</v>
      </c>
      <c r="D7" s="0" t="n">
        <v>0</v>
      </c>
      <c r="E7" s="0" t="n">
        <v>0</v>
      </c>
      <c r="F7" s="1"/>
      <c r="G7" s="4" t="n">
        <v>64</v>
      </c>
      <c r="H7" s="4" t="n">
        <v>65</v>
      </c>
      <c r="I7" s="4" t="n">
        <v>62</v>
      </c>
      <c r="J7" s="9" t="n">
        <v>29.67</v>
      </c>
      <c r="K7" s="9" t="n">
        <v>29.9116666666667</v>
      </c>
      <c r="L7" s="9" t="n">
        <v>28.4933333333333</v>
      </c>
    </row>
    <row r="8" customFormat="false" ht="15.75" hidden="false" customHeight="false" outlineLevel="0" collapsed="false">
      <c r="A8" s="3" t="n">
        <v>44773</v>
      </c>
      <c r="B8" s="0" t="n">
        <v>23</v>
      </c>
      <c r="C8" s="0" t="n">
        <v>66.8</v>
      </c>
      <c r="D8" s="0" t="n">
        <v>0</v>
      </c>
      <c r="E8" s="0" t="n">
        <v>0</v>
      </c>
      <c r="F8" s="1"/>
    </row>
    <row r="9" customFormat="false" ht="15.75" hidden="false" customHeight="false" outlineLevel="0" collapsed="false">
      <c r="A9" s="3" t="n">
        <v>44774</v>
      </c>
      <c r="B9" s="0" t="n">
        <v>23.1</v>
      </c>
      <c r="C9" s="0" t="n">
        <v>67.53</v>
      </c>
      <c r="D9" s="0" t="n">
        <v>0</v>
      </c>
      <c r="E9" s="0" t="n">
        <v>4.5</v>
      </c>
      <c r="F9" s="1"/>
    </row>
    <row r="10" customFormat="false" ht="15.75" hidden="false" customHeight="false" outlineLevel="0" collapsed="false">
      <c r="A10" s="3" t="n">
        <v>44775</v>
      </c>
      <c r="B10" s="0" t="n">
        <v>22.06</v>
      </c>
      <c r="C10" s="0" t="n">
        <v>63.73</v>
      </c>
      <c r="D10" s="0" t="n">
        <v>0</v>
      </c>
      <c r="E10" s="0" t="n">
        <v>0</v>
      </c>
      <c r="F10" s="1" t="n">
        <v>26.97</v>
      </c>
    </row>
    <row r="11" customFormat="false" ht="15.75" hidden="false" customHeight="false" outlineLevel="0" collapsed="false">
      <c r="A11" s="3" t="n">
        <v>44776</v>
      </c>
      <c r="B11" s="0" t="n">
        <v>22.91</v>
      </c>
      <c r="C11" s="0" t="n">
        <v>63.53</v>
      </c>
      <c r="D11" s="0" t="n">
        <v>0</v>
      </c>
      <c r="E11" s="0" t="n">
        <v>0</v>
      </c>
      <c r="F11" s="1"/>
    </row>
    <row r="12" customFormat="false" ht="15.75" hidden="false" customHeight="false" outlineLevel="0" collapsed="false">
      <c r="A12" s="3" t="n">
        <v>44777</v>
      </c>
      <c r="B12" s="0" t="n">
        <v>24.08</v>
      </c>
      <c r="C12" s="0" t="n">
        <v>69.46</v>
      </c>
      <c r="D12" s="0" t="n">
        <v>0.6</v>
      </c>
      <c r="E12" s="0" t="n">
        <v>0</v>
      </c>
      <c r="F12" s="1"/>
    </row>
    <row r="13" customFormat="false" ht="15.75" hidden="false" customHeight="false" outlineLevel="0" collapsed="false">
      <c r="A13" s="3" t="n">
        <v>44778</v>
      </c>
      <c r="B13" s="0" t="n">
        <v>24.29</v>
      </c>
      <c r="C13" s="0" t="n">
        <v>72.43</v>
      </c>
      <c r="D13" s="0" t="n">
        <v>0</v>
      </c>
      <c r="E13" s="0" t="n">
        <v>5.25</v>
      </c>
      <c r="F13" s="1"/>
    </row>
    <row r="14" customFormat="false" ht="15.75" hidden="false" customHeight="false" outlineLevel="0" collapsed="false">
      <c r="A14" s="3" t="n">
        <v>44779</v>
      </c>
      <c r="B14" s="0" t="n">
        <v>23.76</v>
      </c>
      <c r="C14" s="0" t="n">
        <v>75.77</v>
      </c>
      <c r="D14" s="0" t="n">
        <v>0</v>
      </c>
      <c r="E14" s="0" t="n">
        <v>5</v>
      </c>
      <c r="F14" s="1"/>
    </row>
    <row r="15" customFormat="false" ht="15.75" hidden="false" customHeight="false" outlineLevel="0" collapsed="false">
      <c r="A15" s="3" t="n">
        <v>44780</v>
      </c>
      <c r="B15" s="0" t="n">
        <v>22.93</v>
      </c>
      <c r="C15" s="0" t="n">
        <v>71.89</v>
      </c>
      <c r="D15" s="0" t="n">
        <v>0</v>
      </c>
      <c r="E15" s="0" t="n">
        <v>0</v>
      </c>
      <c r="F15" s="1" t="n">
        <v>68.19</v>
      </c>
    </row>
    <row r="16" customFormat="false" ht="15.75" hidden="false" customHeight="false" outlineLevel="0" collapsed="false">
      <c r="A16" s="3" t="n">
        <v>44781</v>
      </c>
      <c r="B16" s="0" t="n">
        <v>22.35</v>
      </c>
      <c r="C16" s="0" t="n">
        <v>77.51</v>
      </c>
      <c r="D16" s="0" t="n">
        <v>0.6</v>
      </c>
      <c r="E16" s="0" t="n">
        <v>0</v>
      </c>
      <c r="F16" s="1"/>
    </row>
    <row r="17" customFormat="false" ht="15.75" hidden="false" customHeight="false" outlineLevel="0" collapsed="false">
      <c r="A17" s="3" t="n">
        <v>44782</v>
      </c>
      <c r="B17" s="0" t="n">
        <v>21.86</v>
      </c>
      <c r="C17" s="0" t="n">
        <v>82.75</v>
      </c>
      <c r="D17" s="0" t="n">
        <v>1.2</v>
      </c>
      <c r="E17" s="0" t="n">
        <v>0</v>
      </c>
      <c r="F17" s="1"/>
    </row>
    <row r="18" customFormat="false" ht="15.75" hidden="false" customHeight="false" outlineLevel="0" collapsed="false">
      <c r="A18" s="3" t="n">
        <v>44783</v>
      </c>
      <c r="B18" s="0" t="n">
        <v>22</v>
      </c>
      <c r="C18" s="0" t="n">
        <v>73.05</v>
      </c>
      <c r="D18" s="0" t="n">
        <v>0</v>
      </c>
      <c r="E18" s="0" t="n">
        <v>0</v>
      </c>
      <c r="F18" s="1"/>
    </row>
    <row r="19" customFormat="false" ht="15.75" hidden="false" customHeight="false" outlineLevel="0" collapsed="false">
      <c r="A19" s="3" t="n">
        <v>44784</v>
      </c>
      <c r="B19" s="0" t="n">
        <v>21.32</v>
      </c>
      <c r="C19" s="0" t="n">
        <v>64.44</v>
      </c>
      <c r="D19" s="0" t="n">
        <v>0</v>
      </c>
      <c r="E19" s="0" t="n">
        <v>0</v>
      </c>
      <c r="F19" s="1"/>
      <c r="G19" s="4" t="n">
        <v>68</v>
      </c>
      <c r="H19" s="4" t="n">
        <v>68</v>
      </c>
      <c r="I19" s="4" t="n">
        <v>68</v>
      </c>
      <c r="J19" s="9" t="n">
        <v>17.2533333333333</v>
      </c>
      <c r="K19" s="9" t="n">
        <v>18.8983333333333</v>
      </c>
      <c r="L19" s="9" t="n">
        <v>19.0383333333333</v>
      </c>
    </row>
    <row r="20" customFormat="false" ht="15.75" hidden="false" customHeight="false" outlineLevel="0" collapsed="false">
      <c r="A20" s="3" t="n">
        <v>44785</v>
      </c>
      <c r="B20" s="0" t="n">
        <v>21.65</v>
      </c>
      <c r="C20" s="0" t="n">
        <v>67.43</v>
      </c>
      <c r="D20" s="0" t="n">
        <v>0</v>
      </c>
      <c r="E20" s="0" t="n">
        <v>0</v>
      </c>
      <c r="F20" s="1" t="n">
        <v>15.84</v>
      </c>
    </row>
    <row r="21" customFormat="false" ht="15.75" hidden="false" customHeight="false" outlineLevel="0" collapsed="false">
      <c r="A21" s="3" t="n">
        <v>44786</v>
      </c>
      <c r="B21" s="0" t="n">
        <v>21.21</v>
      </c>
      <c r="C21" s="0" t="n">
        <v>77.84</v>
      </c>
      <c r="D21" s="0" t="n">
        <v>3</v>
      </c>
      <c r="E21" s="0" t="n">
        <v>0</v>
      </c>
      <c r="F21" s="1"/>
    </row>
    <row r="22" customFormat="false" ht="15.75" hidden="false" customHeight="false" outlineLevel="0" collapsed="false">
      <c r="A22" s="3" t="n">
        <v>44787</v>
      </c>
      <c r="B22" s="0" t="n">
        <v>21.29</v>
      </c>
      <c r="C22" s="0" t="n">
        <v>78.59</v>
      </c>
      <c r="D22" s="0" t="n">
        <v>0.6</v>
      </c>
      <c r="E22" s="0" t="n">
        <v>4.25</v>
      </c>
      <c r="F22" s="1"/>
    </row>
    <row r="23" customFormat="false" ht="15.75" hidden="false" customHeight="false" outlineLevel="0" collapsed="false">
      <c r="A23" s="3" t="n">
        <v>44788</v>
      </c>
      <c r="B23" s="0" t="n">
        <v>20.61</v>
      </c>
      <c r="C23" s="0" t="n">
        <v>80.84</v>
      </c>
      <c r="D23" s="0" t="n">
        <v>8</v>
      </c>
      <c r="E23" s="0" t="n">
        <v>0</v>
      </c>
      <c r="F23" s="1"/>
    </row>
    <row r="24" customFormat="false" ht="15.75" hidden="false" customHeight="false" outlineLevel="0" collapsed="false">
      <c r="A24" s="3" t="n">
        <v>44789</v>
      </c>
      <c r="B24" s="0" t="n">
        <v>20.35</v>
      </c>
      <c r="C24" s="0" t="n">
        <v>67.98</v>
      </c>
      <c r="D24" s="0" t="n">
        <v>0</v>
      </c>
      <c r="E24" s="0" t="n">
        <v>0</v>
      </c>
      <c r="F24" s="1"/>
    </row>
    <row r="25" customFormat="false" ht="15.75" hidden="false" customHeight="false" outlineLevel="0" collapsed="false">
      <c r="A25" s="3" t="n">
        <v>44790</v>
      </c>
      <c r="B25" s="0" t="n">
        <v>22.84</v>
      </c>
      <c r="C25" s="0" t="n">
        <v>63.77</v>
      </c>
      <c r="D25" s="0" t="n">
        <v>0</v>
      </c>
      <c r="E25" s="0" t="n">
        <v>0</v>
      </c>
      <c r="F25" s="1" t="n">
        <v>41.47</v>
      </c>
    </row>
    <row r="26" customFormat="false" ht="15.75" hidden="false" customHeight="false" outlineLevel="0" collapsed="false">
      <c r="A26" s="3" t="n">
        <v>44791</v>
      </c>
      <c r="B26" s="0" t="n">
        <v>23.07</v>
      </c>
      <c r="C26" s="0" t="n">
        <v>60.53</v>
      </c>
      <c r="D26" s="0" t="n">
        <v>0</v>
      </c>
      <c r="E26" s="0" t="n">
        <v>0</v>
      </c>
      <c r="F26" s="1"/>
    </row>
    <row r="27" customFormat="false" ht="15.75" hidden="false" customHeight="false" outlineLevel="0" collapsed="false">
      <c r="A27" s="3" t="n">
        <v>44792</v>
      </c>
      <c r="B27" s="0" t="n">
        <v>21.71</v>
      </c>
      <c r="C27" s="0" t="n">
        <v>66.39</v>
      </c>
      <c r="D27" s="0" t="n">
        <v>0</v>
      </c>
      <c r="E27" s="0" t="n">
        <v>1</v>
      </c>
      <c r="F27" s="1"/>
    </row>
    <row r="28" customFormat="false" ht="15.75" hidden="false" customHeight="false" outlineLevel="0" collapsed="false">
      <c r="A28" s="3" t="n">
        <v>44793</v>
      </c>
      <c r="B28" s="0" t="n">
        <v>22.32</v>
      </c>
      <c r="C28" s="0" t="n">
        <v>67.42</v>
      </c>
      <c r="D28" s="0" t="n">
        <v>0</v>
      </c>
      <c r="E28" s="0" t="n">
        <v>5</v>
      </c>
      <c r="F28" s="1"/>
    </row>
    <row r="29" customFormat="false" ht="15.75" hidden="false" customHeight="false" outlineLevel="0" collapsed="false">
      <c r="A29" s="3" t="n">
        <v>44794</v>
      </c>
      <c r="B29" s="0" t="n">
        <v>23.79</v>
      </c>
      <c r="C29" s="0" t="n">
        <v>63.21</v>
      </c>
      <c r="D29" s="0" t="n">
        <v>0</v>
      </c>
      <c r="E29" s="0" t="n">
        <v>0</v>
      </c>
      <c r="F29" s="1"/>
      <c r="J29" s="4"/>
      <c r="K29" s="4"/>
      <c r="L29" s="4"/>
    </row>
    <row r="30" customFormat="false" ht="15.75" hidden="false" customHeight="false" outlineLevel="0" collapsed="false">
      <c r="A30" s="3" t="n">
        <v>44795</v>
      </c>
      <c r="B30" s="0" t="n">
        <v>23.17</v>
      </c>
      <c r="C30" s="0" t="n">
        <v>74.49</v>
      </c>
      <c r="D30" s="0" t="n">
        <v>1.4</v>
      </c>
      <c r="E30" s="0" t="n">
        <v>7.75</v>
      </c>
      <c r="F30" s="1" t="n">
        <v>9.57</v>
      </c>
    </row>
    <row r="31" customFormat="false" ht="15.75" hidden="false" customHeight="false" outlineLevel="0" collapsed="false">
      <c r="A31" s="3" t="n">
        <v>44796</v>
      </c>
      <c r="B31" s="0" t="n">
        <v>23.98</v>
      </c>
      <c r="C31" s="0" t="n">
        <v>62.89</v>
      </c>
      <c r="D31" s="0" t="n">
        <v>0</v>
      </c>
      <c r="E31" s="0" t="n">
        <v>0</v>
      </c>
      <c r="F31" s="1"/>
      <c r="G31" s="4" t="n">
        <v>68</v>
      </c>
      <c r="H31" s="4" t="n">
        <v>68</v>
      </c>
      <c r="I31" s="4" t="n">
        <v>68</v>
      </c>
      <c r="J31" s="9" t="n">
        <v>25.125</v>
      </c>
      <c r="K31" s="9" t="n">
        <v>27.3533333333333</v>
      </c>
      <c r="L31" s="9" t="n">
        <v>23.4033333333333</v>
      </c>
    </row>
    <row r="32" customFormat="false" ht="15.75" hidden="false" customHeight="false" outlineLevel="0" collapsed="false">
      <c r="A32" s="3" t="n">
        <v>44797</v>
      </c>
      <c r="B32" s="0" t="n">
        <v>22.25</v>
      </c>
      <c r="C32" s="0" t="n">
        <v>74.54</v>
      </c>
      <c r="D32" s="0" t="n">
        <v>2.8</v>
      </c>
      <c r="E32" s="0" t="n">
        <v>0</v>
      </c>
      <c r="F32" s="1"/>
    </row>
    <row r="33" customFormat="false" ht="15.75" hidden="false" customHeight="false" outlineLevel="0" collapsed="false">
      <c r="A33" s="3" t="n">
        <v>44798</v>
      </c>
      <c r="B33" s="0" t="n">
        <v>19.62</v>
      </c>
      <c r="C33" s="0" t="n">
        <v>82.75</v>
      </c>
      <c r="D33" s="0" t="n">
        <v>0</v>
      </c>
      <c r="E33" s="0" t="n">
        <v>0</v>
      </c>
      <c r="F33" s="1"/>
    </row>
    <row r="34" customFormat="false" ht="15.75" hidden="false" customHeight="false" outlineLevel="0" collapsed="false">
      <c r="A34" s="3" t="n">
        <v>44799</v>
      </c>
      <c r="B34" s="0" t="n">
        <v>19.56</v>
      </c>
      <c r="C34" s="0" t="n">
        <v>83.17</v>
      </c>
      <c r="D34" s="0" t="n">
        <v>0.4</v>
      </c>
      <c r="E34" s="0" t="n">
        <v>4.25</v>
      </c>
      <c r="F34" s="1"/>
      <c r="J34" s="4"/>
      <c r="K34" s="4"/>
      <c r="L34" s="4"/>
    </row>
    <row r="35" customFormat="false" ht="15.75" hidden="false" customHeight="false" outlineLevel="0" collapsed="false">
      <c r="A35" s="3" t="n">
        <v>44800</v>
      </c>
      <c r="B35" s="0" t="n">
        <v>20.62</v>
      </c>
      <c r="C35" s="0" t="n">
        <v>73.04</v>
      </c>
      <c r="D35" s="0" t="n">
        <v>0</v>
      </c>
      <c r="E35" s="0" t="n">
        <v>0</v>
      </c>
      <c r="F35" s="1" t="n">
        <v>32.41</v>
      </c>
    </row>
    <row r="36" customFormat="false" ht="15.75" hidden="false" customHeight="false" outlineLevel="0" collapsed="false">
      <c r="A36" s="3" t="n">
        <v>44801</v>
      </c>
      <c r="B36" s="0" t="n">
        <v>23.48</v>
      </c>
      <c r="C36" s="0" t="n">
        <v>68.72</v>
      </c>
      <c r="D36" s="0" t="n">
        <v>0</v>
      </c>
      <c r="E36" s="0" t="n">
        <v>0</v>
      </c>
      <c r="F36" s="1"/>
    </row>
    <row r="37" customFormat="false" ht="15.75" hidden="false" customHeight="false" outlineLevel="0" collapsed="false">
      <c r="A37" s="3" t="n">
        <v>44802</v>
      </c>
      <c r="B37" s="0" t="n">
        <v>23.54</v>
      </c>
      <c r="C37" s="0" t="n">
        <v>64.33</v>
      </c>
      <c r="D37" s="0" t="n">
        <v>0</v>
      </c>
      <c r="E37" s="0" t="n">
        <v>0</v>
      </c>
      <c r="F37" s="1"/>
    </row>
    <row r="38" customFormat="false" ht="15.75" hidden="false" customHeight="false" outlineLevel="0" collapsed="false">
      <c r="A38" s="3" t="n">
        <v>44803</v>
      </c>
      <c r="B38" s="0" t="n">
        <v>24.72</v>
      </c>
      <c r="C38" s="0" t="n">
        <v>61.4</v>
      </c>
      <c r="D38" s="0" t="n">
        <v>0</v>
      </c>
      <c r="E38" s="0" t="n">
        <v>0</v>
      </c>
      <c r="F38" s="1"/>
    </row>
    <row r="39" customFormat="false" ht="15.75" hidden="false" customHeight="false" outlineLevel="0" collapsed="false">
      <c r="A39" s="3" t="n">
        <v>44804</v>
      </c>
      <c r="B39" s="0" t="n">
        <v>23.44</v>
      </c>
      <c r="C39" s="0" t="n">
        <v>77.95</v>
      </c>
      <c r="D39" s="0" t="n">
        <v>0</v>
      </c>
      <c r="E39" s="0" t="n">
        <v>0</v>
      </c>
      <c r="F39" s="1"/>
    </row>
    <row r="40" customFormat="false" ht="15.75" hidden="false" customHeight="false" outlineLevel="0" collapsed="false">
      <c r="A40" s="3" t="n">
        <v>44805</v>
      </c>
      <c r="B40" s="0" t="n">
        <v>22.24</v>
      </c>
      <c r="C40" s="0" t="n">
        <v>77.05</v>
      </c>
      <c r="D40" s="0" t="n">
        <v>0</v>
      </c>
      <c r="E40" s="0" t="n">
        <v>0</v>
      </c>
      <c r="F40" s="1"/>
    </row>
    <row r="41" customFormat="false" ht="15.75" hidden="false" customHeight="false" outlineLevel="0" collapsed="false">
      <c r="A41" s="3" t="n">
        <v>44806</v>
      </c>
      <c r="B41" s="0" t="n">
        <v>23.04</v>
      </c>
      <c r="C41" s="0" t="n">
        <v>68.52</v>
      </c>
      <c r="D41" s="0" t="n">
        <v>0</v>
      </c>
      <c r="E41" s="0" t="n">
        <v>0</v>
      </c>
      <c r="F41" s="1"/>
    </row>
    <row r="42" customFormat="false" ht="15.75" hidden="false" customHeight="false" outlineLevel="0" collapsed="false">
      <c r="A42" s="3" t="n">
        <v>44807</v>
      </c>
      <c r="B42" s="0" t="n">
        <v>23.14</v>
      </c>
      <c r="C42" s="0" t="n">
        <v>70.22</v>
      </c>
      <c r="D42" s="0" t="n">
        <v>0</v>
      </c>
      <c r="E42" s="0" t="n">
        <v>0</v>
      </c>
      <c r="F42" s="1"/>
      <c r="G42" s="4" t="n">
        <v>69</v>
      </c>
      <c r="H42" s="4" t="n">
        <v>69</v>
      </c>
      <c r="I42" s="4" t="n">
        <v>69</v>
      </c>
      <c r="J42" s="9" t="n">
        <v>11.7833333333333</v>
      </c>
      <c r="K42" s="9" t="n">
        <v>11.5033333333333</v>
      </c>
      <c r="L42" s="9" t="n">
        <v>12.155</v>
      </c>
    </row>
    <row r="43" customFormat="false" ht="15.75" hidden="false" customHeight="false" outlineLevel="0" collapsed="false">
      <c r="A43" s="3" t="n">
        <v>44808</v>
      </c>
      <c r="B43" s="0" t="n">
        <v>21.25</v>
      </c>
      <c r="C43" s="0" t="n">
        <v>71.56</v>
      </c>
      <c r="D43" s="0" t="n">
        <v>0</v>
      </c>
      <c r="E43" s="0" t="n">
        <v>0</v>
      </c>
      <c r="F43" s="1"/>
    </row>
    <row r="44" customFormat="false" ht="15.75" hidden="false" customHeight="false" outlineLevel="0" collapsed="false">
      <c r="A44" s="3" t="n">
        <v>44809</v>
      </c>
      <c r="B44" s="0" t="n">
        <v>18.93</v>
      </c>
      <c r="C44" s="0" t="n">
        <v>71.65</v>
      </c>
      <c r="D44" s="0" t="n">
        <v>0</v>
      </c>
      <c r="E44" s="0" t="n">
        <v>0</v>
      </c>
      <c r="F44" s="1"/>
    </row>
    <row r="45" customFormat="false" ht="15.75" hidden="false" customHeight="false" outlineLevel="0" collapsed="false">
      <c r="A45" s="3" t="n">
        <v>44810</v>
      </c>
      <c r="B45" s="0" t="n">
        <v>16.68</v>
      </c>
      <c r="C45" s="0" t="n">
        <v>69.82</v>
      </c>
      <c r="D45" s="0" t="n">
        <v>0</v>
      </c>
      <c r="E45" s="0" t="n">
        <v>3.25</v>
      </c>
      <c r="F45" s="1"/>
    </row>
    <row r="46" customFormat="false" ht="15.75" hidden="false" customHeight="false" outlineLevel="0" collapsed="false">
      <c r="A46" s="3" t="n">
        <v>44811</v>
      </c>
      <c r="B46" s="0" t="n">
        <v>15.5</v>
      </c>
      <c r="C46" s="0" t="n">
        <v>71.96</v>
      </c>
      <c r="D46" s="0" t="n">
        <v>0</v>
      </c>
      <c r="E46" s="0" t="n">
        <v>0</v>
      </c>
      <c r="F46" s="1"/>
      <c r="G46" s="4" t="n">
        <v>68</v>
      </c>
      <c r="H46" s="4" t="n">
        <v>66</v>
      </c>
      <c r="I46" s="4" t="n">
        <v>68</v>
      </c>
      <c r="J46" s="9" t="n">
        <v>11.7966666666667</v>
      </c>
      <c r="K46" s="9" t="n">
        <v>11.3083333333333</v>
      </c>
      <c r="L46" s="9" t="n">
        <v>12.2133333333333</v>
      </c>
    </row>
    <row r="47" customFormat="false" ht="15.75" hidden="false" customHeight="false" outlineLevel="0" collapsed="false">
      <c r="A47" s="3" t="n">
        <v>44812</v>
      </c>
      <c r="B47" s="0" t="n">
        <v>14.8</v>
      </c>
      <c r="C47" s="0" t="n">
        <v>64.89</v>
      </c>
      <c r="D47" s="0" t="n">
        <v>0</v>
      </c>
      <c r="E47" s="0" t="n">
        <v>0</v>
      </c>
      <c r="F47" s="1"/>
    </row>
    <row r="48" customFormat="false" ht="15.75" hidden="false" customHeight="false" outlineLevel="0" collapsed="false">
      <c r="A48" s="3" t="n">
        <v>44813</v>
      </c>
      <c r="B48" s="0" t="n">
        <v>16.08</v>
      </c>
      <c r="C48" s="0" t="n">
        <v>62.73</v>
      </c>
      <c r="D48" s="0" t="n">
        <v>0</v>
      </c>
      <c r="E48" s="0" t="n">
        <v>0</v>
      </c>
      <c r="F48" s="1"/>
    </row>
    <row r="49" customFormat="false" ht="15.75" hidden="false" customHeight="false" outlineLevel="0" collapsed="false">
      <c r="A49" s="3" t="n">
        <v>44814</v>
      </c>
      <c r="B49" s="0" t="n">
        <v>17.9</v>
      </c>
      <c r="C49" s="0" t="n">
        <v>57.33</v>
      </c>
      <c r="D49" s="0" t="n">
        <v>0</v>
      </c>
      <c r="E49" s="0" t="n">
        <v>0</v>
      </c>
      <c r="F49" s="1"/>
    </row>
    <row r="50" customFormat="false" ht="15.75" hidden="false" customHeight="false" outlineLevel="0" collapsed="false">
      <c r="A50" s="3" t="n">
        <v>44815</v>
      </c>
      <c r="B50" s="0" t="n">
        <v>20.74</v>
      </c>
      <c r="C50" s="0" t="n">
        <v>54.42</v>
      </c>
      <c r="D50" s="0" t="n">
        <v>0</v>
      </c>
      <c r="E50" s="0" t="n">
        <v>0</v>
      </c>
      <c r="F50" s="1" t="n">
        <v>61.52</v>
      </c>
    </row>
    <row r="51" customFormat="false" ht="15.75" hidden="false" customHeight="false" outlineLevel="0" collapsed="false">
      <c r="A51" s="3" t="n">
        <v>44816</v>
      </c>
      <c r="B51" s="0" t="n">
        <v>17.95</v>
      </c>
      <c r="C51" s="0" t="n">
        <v>77.39</v>
      </c>
      <c r="D51" s="0" t="n">
        <v>0.4</v>
      </c>
      <c r="E51" s="0" t="n">
        <v>0</v>
      </c>
      <c r="F51" s="1"/>
    </row>
    <row r="52" customFormat="false" ht="15.75" hidden="false" customHeight="false" outlineLevel="0" collapsed="false">
      <c r="A52" s="3" t="n">
        <v>44817</v>
      </c>
      <c r="B52" s="0" t="n">
        <v>15.48</v>
      </c>
      <c r="C52" s="0" t="n">
        <v>70.81</v>
      </c>
      <c r="D52" s="0" t="n">
        <v>0.2</v>
      </c>
      <c r="E52" s="0" t="n">
        <v>2.25</v>
      </c>
      <c r="F52" s="1"/>
    </row>
    <row r="53" customFormat="false" ht="15.75" hidden="false" customHeight="false" outlineLevel="0" collapsed="false">
      <c r="A53" s="3" t="n">
        <v>44818</v>
      </c>
      <c r="B53" s="0" t="n">
        <v>13.5</v>
      </c>
      <c r="C53" s="0" t="n">
        <v>66.63</v>
      </c>
      <c r="D53" s="0" t="n">
        <v>0</v>
      </c>
      <c r="E53" s="0" t="n">
        <v>4.25</v>
      </c>
      <c r="F53" s="1"/>
      <c r="J53" s="4"/>
      <c r="K53" s="4"/>
      <c r="L53" s="4"/>
    </row>
    <row r="54" customFormat="false" ht="15.75" hidden="false" customHeight="false" outlineLevel="0" collapsed="false">
      <c r="A54" s="3" t="n">
        <v>44819</v>
      </c>
      <c r="B54" s="0" t="n">
        <v>15.25</v>
      </c>
      <c r="C54" s="0" t="n">
        <v>58.79</v>
      </c>
      <c r="D54" s="0" t="n">
        <v>0</v>
      </c>
      <c r="E54" s="0" t="n">
        <v>0</v>
      </c>
      <c r="F54" s="1"/>
      <c r="G54" s="4" t="n">
        <v>66</v>
      </c>
      <c r="H54" s="4" t="n">
        <v>67</v>
      </c>
      <c r="I54" s="4" t="n">
        <v>67</v>
      </c>
      <c r="J54" s="9" t="n">
        <v>11.7966666666667</v>
      </c>
      <c r="K54" s="9" t="n">
        <v>11.3083333333333</v>
      </c>
      <c r="L54" s="9" t="n">
        <v>12.2133333333333</v>
      </c>
    </row>
    <row r="55" customFormat="false" ht="15.75" hidden="false" customHeight="false" outlineLevel="0" collapsed="false">
      <c r="A55" s="3" t="n">
        <v>44820</v>
      </c>
      <c r="B55" s="0" t="n">
        <v>18.8</v>
      </c>
      <c r="C55" s="0" t="n">
        <v>59.32</v>
      </c>
      <c r="D55" s="0" t="n">
        <v>0</v>
      </c>
      <c r="E55" s="0" t="n">
        <v>0</v>
      </c>
      <c r="F55" s="1" t="n">
        <v>45.64</v>
      </c>
    </row>
    <row r="56" customFormat="false" ht="15.75" hidden="false" customHeight="false" outlineLevel="0" collapsed="false">
      <c r="A56" s="3" t="n">
        <v>44821</v>
      </c>
      <c r="B56" s="0" t="n">
        <v>21.52</v>
      </c>
      <c r="C56" s="0" t="n">
        <v>51.95</v>
      </c>
      <c r="D56" s="0" t="n">
        <v>0</v>
      </c>
      <c r="E56" s="0" t="n">
        <v>0</v>
      </c>
      <c r="F56" s="1"/>
    </row>
    <row r="57" customFormat="false" ht="15.75" hidden="false" customHeight="false" outlineLevel="0" collapsed="false">
      <c r="A57" s="3" t="n">
        <v>44822</v>
      </c>
      <c r="B57" s="0" t="n">
        <v>20.69</v>
      </c>
      <c r="C57" s="0" t="n">
        <v>55.98</v>
      </c>
      <c r="D57" s="0" t="n">
        <v>0</v>
      </c>
      <c r="E57" s="0" t="n">
        <v>0</v>
      </c>
      <c r="F57" s="1"/>
    </row>
    <row r="58" customFormat="false" ht="15.75" hidden="false" customHeight="false" outlineLevel="0" collapsed="false">
      <c r="A58" s="3" t="n">
        <v>44823</v>
      </c>
      <c r="B58" s="0" t="n">
        <v>18.2</v>
      </c>
      <c r="C58" s="0" t="n">
        <v>68.39</v>
      </c>
      <c r="D58" s="0" t="n">
        <v>0</v>
      </c>
      <c r="E58" s="0" t="n">
        <v>0</v>
      </c>
      <c r="F58" s="1"/>
    </row>
    <row r="59" customFormat="false" ht="15.75" hidden="false" customHeight="false" outlineLevel="0" collapsed="false">
      <c r="A59" s="3" t="n">
        <v>44824</v>
      </c>
      <c r="B59" s="0" t="n">
        <v>15.84</v>
      </c>
      <c r="C59" s="0" t="n">
        <v>64.72</v>
      </c>
      <c r="D59" s="0" t="n">
        <v>0</v>
      </c>
      <c r="E59" s="0" t="n">
        <v>0</v>
      </c>
      <c r="F59" s="1"/>
    </row>
    <row r="60" customFormat="false" ht="15.75" hidden="false" customHeight="false" outlineLevel="0" collapsed="false">
      <c r="A60" s="3" t="n">
        <v>44825</v>
      </c>
      <c r="B60" s="0" t="n">
        <v>14.09</v>
      </c>
      <c r="C60" s="0" t="n">
        <v>68.28</v>
      </c>
      <c r="D60" s="0" t="n">
        <v>0</v>
      </c>
      <c r="E60" s="0" t="n">
        <v>0</v>
      </c>
      <c r="F60" s="1" t="n">
        <v>51.18</v>
      </c>
    </row>
    <row r="61" customFormat="false" ht="15.75" hidden="false" customHeight="false" outlineLevel="0" collapsed="false">
      <c r="A61" s="3" t="n">
        <v>44826</v>
      </c>
      <c r="B61" s="0" t="n">
        <v>11.13</v>
      </c>
      <c r="C61" s="0" t="n">
        <v>78.48</v>
      </c>
      <c r="D61" s="0" t="n">
        <v>0</v>
      </c>
      <c r="E61" s="0" t="n">
        <v>0</v>
      </c>
      <c r="F61" s="1"/>
    </row>
    <row r="62" customFormat="false" ht="15.75" hidden="false" customHeight="false" outlineLevel="0" collapsed="false">
      <c r="A62" s="3" t="n">
        <v>44827</v>
      </c>
      <c r="B62" s="0" t="n">
        <v>9.63</v>
      </c>
      <c r="C62" s="0" t="n">
        <v>68.13</v>
      </c>
      <c r="D62" s="0" t="n">
        <v>0</v>
      </c>
      <c r="E62" s="0" t="n">
        <v>2.25</v>
      </c>
      <c r="F62" s="1"/>
      <c r="G62" s="4" t="n">
        <v>68</v>
      </c>
      <c r="H62" s="4" t="n">
        <v>65</v>
      </c>
      <c r="I62" s="4" t="n">
        <v>68</v>
      </c>
      <c r="J62" s="9" t="n">
        <v>16.2033333333333</v>
      </c>
      <c r="K62" s="9" t="n">
        <v>17.3866666666667</v>
      </c>
      <c r="L62" s="9" t="n">
        <v>15.9066666666667</v>
      </c>
    </row>
    <row r="63" customFormat="false" ht="15.75" hidden="false" customHeight="false" outlineLevel="0" collapsed="false">
      <c r="A63" s="3" t="n">
        <v>44828</v>
      </c>
      <c r="B63" s="0" t="n">
        <v>10.38</v>
      </c>
      <c r="C63" s="0" t="n">
        <v>64.89</v>
      </c>
      <c r="D63" s="0" t="n">
        <v>0</v>
      </c>
      <c r="E63" s="0" t="n">
        <v>0</v>
      </c>
      <c r="F63" s="1"/>
      <c r="J63" s="4"/>
      <c r="K63" s="4"/>
      <c r="L63" s="4"/>
    </row>
    <row r="64" customFormat="false" ht="15.75" hidden="false" customHeight="false" outlineLevel="0" collapsed="false">
      <c r="A64" s="3" t="n">
        <v>44829</v>
      </c>
      <c r="B64" s="0" t="n">
        <v>9.21</v>
      </c>
      <c r="C64" s="0" t="n">
        <v>63.68</v>
      </c>
      <c r="D64" s="0" t="n">
        <v>0</v>
      </c>
      <c r="E64" s="0" t="n">
        <v>0</v>
      </c>
      <c r="F64" s="1"/>
    </row>
    <row r="65" customFormat="false" ht="15.75" hidden="false" customHeight="false" outlineLevel="0" collapsed="false">
      <c r="A65" s="3" t="n">
        <v>44830</v>
      </c>
      <c r="B65" s="0" t="n">
        <v>11.74</v>
      </c>
      <c r="C65" s="0" t="n">
        <v>53.22</v>
      </c>
      <c r="D65" s="0" t="n">
        <v>0</v>
      </c>
      <c r="E65" s="0" t="n">
        <v>0</v>
      </c>
      <c r="F65" s="1" t="n">
        <v>44.07</v>
      </c>
    </row>
    <row r="66" customFormat="false" ht="15.75" hidden="false" customHeight="false" outlineLevel="0" collapsed="false">
      <c r="A66" s="3" t="n">
        <v>44831</v>
      </c>
      <c r="B66" s="0" t="n">
        <v>15.59</v>
      </c>
      <c r="C66" s="0" t="n">
        <v>39.2</v>
      </c>
      <c r="D66" s="0" t="n">
        <v>0</v>
      </c>
      <c r="E66" s="0" t="n">
        <v>0</v>
      </c>
      <c r="F66" s="1"/>
    </row>
    <row r="67" customFormat="false" ht="15.75" hidden="false" customHeight="false" outlineLevel="0" collapsed="false">
      <c r="A67" s="3" t="n">
        <v>44832</v>
      </c>
      <c r="B67" s="0" t="n">
        <v>19.95</v>
      </c>
      <c r="C67" s="0" t="n">
        <v>54.49</v>
      </c>
      <c r="D67" s="0" t="n">
        <v>2.6</v>
      </c>
      <c r="E67" s="0" t="n">
        <v>0</v>
      </c>
      <c r="F67" s="1"/>
    </row>
    <row r="68" customFormat="false" ht="15.75" hidden="false" customHeight="false" outlineLevel="0" collapsed="false">
      <c r="A68" s="3" t="n">
        <v>44833</v>
      </c>
      <c r="B68" s="0" t="n">
        <v>16.31</v>
      </c>
      <c r="C68" s="0" t="n">
        <v>75.85</v>
      </c>
      <c r="D68" s="0" t="n">
        <v>0</v>
      </c>
      <c r="E68" s="0" t="n">
        <v>4.25</v>
      </c>
      <c r="F68" s="1"/>
    </row>
    <row r="69" customFormat="false" ht="15.75" hidden="false" customHeight="false" outlineLevel="0" collapsed="false">
      <c r="A69" s="3" t="n">
        <v>44834</v>
      </c>
      <c r="B69" s="0" t="n">
        <v>16.77</v>
      </c>
      <c r="C69" s="0" t="n">
        <v>78.48</v>
      </c>
      <c r="D69" s="0" t="n">
        <v>0</v>
      </c>
      <c r="E69" s="0" t="n">
        <v>0</v>
      </c>
      <c r="F69" s="1"/>
    </row>
    <row r="70" customFormat="false" ht="15.75" hidden="false" customHeight="false" outlineLevel="0" collapsed="false">
      <c r="A70" s="3" t="n">
        <v>44835</v>
      </c>
      <c r="B70" s="0" t="n">
        <v>18.69</v>
      </c>
      <c r="C70" s="0" t="n">
        <v>67.19</v>
      </c>
      <c r="D70" s="0" t="n">
        <v>0</v>
      </c>
      <c r="E70" s="0" t="n">
        <v>0</v>
      </c>
      <c r="F70" s="1" t="n">
        <v>27.3</v>
      </c>
      <c r="G70" s="4" t="n">
        <v>64</v>
      </c>
      <c r="H70" s="4" t="n">
        <v>63</v>
      </c>
      <c r="I70" s="4" t="n">
        <v>62</v>
      </c>
      <c r="J70" s="9" t="n">
        <v>17.8566666666667</v>
      </c>
      <c r="K70" s="9" t="n">
        <v>19.5466666666667</v>
      </c>
      <c r="L70" s="9" t="n">
        <v>18.6383333333333</v>
      </c>
    </row>
    <row r="72" customFormat="false" ht="15.75" hidden="false" customHeight="false" outlineLevel="0" collapsed="false">
      <c r="D72" s="0" t="n">
        <f aca="false">SUM(D2:D71)</f>
        <v>21.8</v>
      </c>
      <c r="E72" s="9" t="n">
        <f aca="false">SUM(E2:E71)</f>
        <v>56.95</v>
      </c>
    </row>
    <row r="73" customFormat="false" ht="15.75" hidden="false" customHeight="false" outlineLevel="0" collapsed="false">
      <c r="C73" s="10" t="n">
        <v>45127</v>
      </c>
      <c r="D73" s="0" t="n">
        <f aca="false">SUM(D2:D43)</f>
        <v>18.6</v>
      </c>
      <c r="E73" s="0" t="n">
        <f aca="false">SUM(E2:E43)</f>
        <v>40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5T05:48:28Z</dcterms:created>
  <dc:creator/>
  <dc:description/>
  <dc:language>en-US</dc:language>
  <cp:lastModifiedBy>KOC MEHMET TUGRUL</cp:lastModifiedBy>
  <dcterms:modified xsi:type="dcterms:W3CDTF">2025-01-27T08:55:01Z</dcterms:modified>
  <cp:revision>0</cp:revision>
  <dc:subject/>
  <dc:title/>
</cp:coreProperties>
</file>